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-eisfeldfenne\Documents\1 - OMICS\OMICS - 6J and 6NJ\1 - Manuscript\1 - 6J-6NJ Manuscript - Working Folder\Sent to Yoshi, 07-12-2018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9" uniqueCount="48">
  <si>
    <t>Time (d)</t>
  </si>
  <si>
    <t>Assay not performed</t>
  </si>
  <si>
    <t>pValue</t>
  </si>
  <si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color theme="1"/>
        <rFont val="Calibri"/>
        <family val="2"/>
        <scheme val="minor"/>
      </rPr>
      <t xml:space="preserve"> Mock vs </t>
    </r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color theme="1"/>
        <rFont val="Calibri"/>
        <family val="2"/>
        <scheme val="minor"/>
      </rPr>
      <t xml:space="preserve"> CA04</t>
    </r>
  </si>
  <si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color theme="1"/>
        <rFont val="Calibri"/>
        <family val="2"/>
        <scheme val="minor"/>
      </rPr>
      <t xml:space="preserve"> Mock vs </t>
    </r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color theme="1"/>
        <rFont val="Calibri"/>
        <family val="2"/>
        <scheme val="minor"/>
      </rPr>
      <t xml:space="preserve"> CA04</t>
    </r>
  </si>
  <si>
    <t>Ratio</t>
  </si>
  <si>
    <t>Log2 Ratio</t>
  </si>
  <si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color theme="1"/>
        <rFont val="Calibri"/>
        <family val="2"/>
        <scheme val="minor"/>
      </rPr>
      <t xml:space="preserve"> Mock vs </t>
    </r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color theme="1"/>
        <rFont val="Calibri"/>
        <family val="2"/>
        <scheme val="minor"/>
      </rPr>
      <t xml:space="preserve"> Mock</t>
    </r>
  </si>
  <si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color theme="1"/>
        <rFont val="Calibri"/>
        <family val="2"/>
        <scheme val="minor"/>
      </rPr>
      <t xml:space="preserve"> CA04 vs </t>
    </r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color theme="1"/>
        <rFont val="Calibri"/>
        <family val="2"/>
        <scheme val="minor"/>
      </rPr>
      <t xml:space="preserve"> CA04</t>
    </r>
  </si>
  <si>
    <t>rep 1</t>
  </si>
  <si>
    <t>rep 2</t>
  </si>
  <si>
    <t>rep 3</t>
  </si>
  <si>
    <t>rep 4</t>
  </si>
  <si>
    <t>NA</t>
  </si>
  <si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rFont val="Calibri"/>
        <family val="2"/>
        <scheme val="minor"/>
      </rPr>
      <t xml:space="preserve"> Mock</t>
    </r>
  </si>
  <si>
    <r>
      <rPr>
        <b/>
        <sz val="16"/>
        <color rgb="FF00C000"/>
        <rFont val="Calibri"/>
        <family val="2"/>
        <scheme val="minor"/>
      </rPr>
      <t>6J</t>
    </r>
    <r>
      <rPr>
        <b/>
        <sz val="16"/>
        <rFont val="Calibri"/>
        <family val="2"/>
        <scheme val="minor"/>
      </rPr>
      <t xml:space="preserve"> CA04</t>
    </r>
  </si>
  <si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rFont val="Calibri"/>
        <family val="2"/>
        <scheme val="minor"/>
      </rPr>
      <t xml:space="preserve"> Mock</t>
    </r>
  </si>
  <si>
    <r>
      <rPr>
        <b/>
        <sz val="16"/>
        <color rgb="FF0080FF"/>
        <rFont val="Calibri"/>
        <family val="2"/>
        <scheme val="minor"/>
      </rPr>
      <t>6NJ</t>
    </r>
    <r>
      <rPr>
        <b/>
        <sz val="16"/>
        <rFont val="Calibri"/>
        <family val="2"/>
        <scheme val="minor"/>
      </rPr>
      <t xml:space="preserve"> CA04</t>
    </r>
  </si>
  <si>
    <t>CSF2</t>
  </si>
  <si>
    <t>IFNG</t>
  </si>
  <si>
    <t>IL12B</t>
  </si>
  <si>
    <t>IL12A/B</t>
  </si>
  <si>
    <t>IL4</t>
  </si>
  <si>
    <t>IL5</t>
  </si>
  <si>
    <t>CXCL1</t>
  </si>
  <si>
    <t>CCL4</t>
  </si>
  <si>
    <t>CCL5</t>
  </si>
  <si>
    <t>CCL11</t>
  </si>
  <si>
    <t>Cytokine</t>
  </si>
  <si>
    <t>CSF3</t>
  </si>
  <si>
    <t>IL10</t>
  </si>
  <si>
    <t>IL13</t>
  </si>
  <si>
    <t>IL17A</t>
  </si>
  <si>
    <t>IL1A</t>
  </si>
  <si>
    <t>IL1B</t>
  </si>
  <si>
    <t>IL2</t>
  </si>
  <si>
    <t>IL3</t>
  </si>
  <si>
    <t>IL6</t>
  </si>
  <si>
    <t>IL9</t>
  </si>
  <si>
    <t>CCL2</t>
  </si>
  <si>
    <t>CCL3</t>
  </si>
  <si>
    <t>TNF</t>
  </si>
  <si>
    <t>IFNA</t>
  </si>
  <si>
    <t>IFNB1</t>
  </si>
  <si>
    <t>ND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</t>
    </r>
  </si>
  <si>
    <t>Table S2. Cytokine matrix</t>
  </si>
  <si>
    <t>Value below lower limit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;;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00C000"/>
      <name val="Calibri"/>
      <family val="2"/>
      <scheme val="minor"/>
    </font>
    <font>
      <b/>
      <sz val="16"/>
      <color rgb="FF0080FF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Font="1" applyFill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0" fillId="0" borderId="0" xfId="0" applyNumberFormat="1"/>
    <xf numFmtId="2" fontId="9" fillId="0" borderId="1" xfId="0" applyNumberFormat="1" applyFont="1" applyFill="1" applyBorder="1" applyAlignment="1">
      <alignment horizontal="center" vertical="center"/>
    </xf>
    <xf numFmtId="2" fontId="9" fillId="0" borderId="2" xfId="0" applyNumberFormat="1" applyFont="1" applyFill="1" applyBorder="1" applyAlignment="1">
      <alignment horizontal="center" vertical="center"/>
    </xf>
    <xf numFmtId="2" fontId="9" fillId="0" borderId="3" xfId="0" applyNumberFormat="1" applyFont="1" applyFill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 wrapText="1"/>
    </xf>
    <xf numFmtId="0" fontId="2" fillId="0" borderId="7" xfId="0" applyFont="1" applyBorder="1" applyAlignment="1">
      <alignment horizontal="left"/>
    </xf>
    <xf numFmtId="2" fontId="4" fillId="0" borderId="4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2" fontId="4" fillId="0" borderId="6" xfId="0" applyNumberFormat="1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164" fontId="0" fillId="0" borderId="11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164" fontId="0" fillId="0" borderId="8" xfId="0" applyNumberFormat="1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 wrapText="1"/>
    </xf>
    <xf numFmtId="164" fontId="4" fillId="0" borderId="0" xfId="0" applyNumberFormat="1" applyFont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 wrapText="1"/>
    </xf>
    <xf numFmtId="164" fontId="4" fillId="0" borderId="5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165" fontId="0" fillId="0" borderId="0" xfId="0" applyNumberFormat="1" applyFont="1" applyAlignment="1">
      <alignment horizontal="center"/>
    </xf>
    <xf numFmtId="2" fontId="6" fillId="0" borderId="9" xfId="0" applyNumberFormat="1" applyFont="1" applyBorder="1" applyAlignment="1">
      <alignment horizontal="center"/>
    </xf>
    <xf numFmtId="2" fontId="6" fillId="0" borderId="10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</cellXfs>
  <cellStyles count="1">
    <cellStyle name="Normal" xfId="0" builtinId="0"/>
  </cellStyles>
  <dxfs count="3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24994659260841701"/>
      </font>
      <fill>
        <patternFill>
          <fgColor theme="8" tint="0.79995117038483843"/>
          <bgColor theme="8" tint="0.79998168889431442"/>
        </patternFill>
      </fill>
    </dxf>
    <dxf>
      <font>
        <color theme="8" tint="-0.24994659260841701"/>
      </font>
      <fill>
        <patternFill>
          <fgColor theme="8" tint="0.79995117038483843"/>
          <bgColor theme="8" tint="0.79998168889431442"/>
        </patternFill>
      </fill>
    </dxf>
    <dxf>
      <font>
        <color theme="8" tint="-0.24994659260841701"/>
      </font>
      <fill>
        <patternFill>
          <fgColor theme="8" tint="0.79995117038483843"/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rgb="FF002060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bgColor theme="8" tint="0.79998168889431442"/>
        </patternFill>
      </fill>
    </dxf>
    <dxf>
      <font>
        <color theme="8" tint="-0.24994659260841701"/>
      </font>
      <fill>
        <patternFill>
          <fgColor theme="8" tint="0.79995117038483843"/>
          <bgColor theme="8" tint="0.79998168889431442"/>
        </patternFill>
      </fill>
    </dxf>
  </dxfs>
  <tableStyles count="0" defaultTableStyle="TableStyleMedium2" defaultPivotStyle="PivotStyleLight16"/>
  <colors>
    <mruColors>
      <color rgb="FF0066FF"/>
      <color rgb="FF0080FF"/>
      <color rgb="FF00C000"/>
      <color rgb="FFDDEEFF"/>
      <color rgb="FFDDFF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2"/>
  <sheetViews>
    <sheetView tabSelected="1" zoomScale="90" zoomScaleNormal="90" workbookViewId="0">
      <pane xSplit="1" topLeftCell="B1" activePane="topRight" state="frozen"/>
      <selection activeCell="A3" sqref="A3"/>
      <selection pane="topRight" activeCell="A2" sqref="A2"/>
    </sheetView>
  </sheetViews>
  <sheetFormatPr defaultRowHeight="15" x14ac:dyDescent="0.25"/>
  <cols>
    <col min="1" max="1" width="10" style="1" customWidth="1"/>
    <col min="2" max="2" width="9.140625" style="1"/>
    <col min="3" max="18" width="9.140625" style="2"/>
    <col min="19" max="20" width="10.5703125" style="16" customWidth="1"/>
    <col min="21" max="21" width="10.5703125" style="40" customWidth="1"/>
    <col min="22" max="23" width="10.5703125" style="2" customWidth="1"/>
    <col min="24" max="24" width="10.5703125" style="40" customWidth="1"/>
    <col min="25" max="26" width="10.5703125" style="2" customWidth="1"/>
    <col min="27" max="27" width="10.5703125" style="12" customWidth="1"/>
    <col min="28" max="29" width="10.5703125" style="2" customWidth="1"/>
    <col min="30" max="30" width="10.5703125" style="40" customWidth="1"/>
    <col min="31" max="16384" width="9.140625" style="5"/>
  </cols>
  <sheetData>
    <row r="1" spans="1:31" x14ac:dyDescent="0.25">
      <c r="A1" s="1" t="s">
        <v>46</v>
      </c>
    </row>
    <row r="2" spans="1:31" x14ac:dyDescent="0.25">
      <c r="A2" s="5"/>
      <c r="B2" s="11" t="s">
        <v>13</v>
      </c>
      <c r="C2" s="4" t="s">
        <v>1</v>
      </c>
      <c r="D2" s="10"/>
      <c r="E2" s="10"/>
      <c r="F2" s="10"/>
      <c r="G2" s="3"/>
      <c r="H2" s="10"/>
      <c r="I2" s="10"/>
      <c r="J2" s="10"/>
      <c r="K2" s="10"/>
      <c r="L2" s="10"/>
      <c r="N2" s="5"/>
      <c r="O2" s="5"/>
    </row>
    <row r="3" spans="1:31" x14ac:dyDescent="0.25">
      <c r="A3" s="5"/>
      <c r="B3" s="48">
        <v>1</v>
      </c>
      <c r="C3" s="4" t="s">
        <v>47</v>
      </c>
      <c r="D3" s="11"/>
      <c r="E3" s="11"/>
      <c r="F3" s="11"/>
      <c r="G3" s="3"/>
      <c r="H3" s="8"/>
      <c r="I3" s="11"/>
      <c r="J3" s="11"/>
      <c r="K3" s="11"/>
      <c r="L3" s="11"/>
      <c r="N3" s="5"/>
      <c r="O3" s="5"/>
    </row>
    <row r="4" spans="1:31" x14ac:dyDescent="0.25">
      <c r="A4" s="5"/>
      <c r="B4" s="48">
        <v>1E-3</v>
      </c>
      <c r="C4" s="4" t="s">
        <v>45</v>
      </c>
      <c r="D4" s="11"/>
      <c r="E4" s="11"/>
      <c r="F4" s="11"/>
      <c r="G4" s="3"/>
      <c r="H4" s="8"/>
      <c r="I4" s="11"/>
      <c r="J4" s="11"/>
      <c r="K4" s="11"/>
      <c r="L4" s="11"/>
      <c r="N4" s="5"/>
      <c r="O4" s="5"/>
    </row>
    <row r="5" spans="1:31" ht="15.75" thickBot="1" x14ac:dyDescent="0.3">
      <c r="A5" s="5"/>
      <c r="B5" s="6"/>
      <c r="C5" s="4"/>
      <c r="D5" s="11"/>
      <c r="E5" s="11"/>
      <c r="F5" s="11"/>
      <c r="G5" s="3"/>
      <c r="H5" s="8"/>
      <c r="I5" s="11"/>
      <c r="J5" s="11"/>
      <c r="K5" s="11"/>
      <c r="L5" s="11"/>
      <c r="N5" s="5"/>
      <c r="O5" s="5"/>
    </row>
    <row r="6" spans="1:31" ht="22.5" customHeight="1" thickBot="1" x14ac:dyDescent="0.4">
      <c r="C6" s="52" t="s">
        <v>14</v>
      </c>
      <c r="D6" s="53"/>
      <c r="E6" s="53"/>
      <c r="F6" s="54"/>
      <c r="G6" s="52" t="s">
        <v>15</v>
      </c>
      <c r="H6" s="53"/>
      <c r="I6" s="53"/>
      <c r="J6" s="54"/>
      <c r="K6" s="52" t="s">
        <v>16</v>
      </c>
      <c r="L6" s="53"/>
      <c r="M6" s="53"/>
      <c r="N6" s="54"/>
      <c r="O6" s="52" t="s">
        <v>17</v>
      </c>
      <c r="P6" s="53"/>
      <c r="Q6" s="53"/>
      <c r="R6" s="54"/>
      <c r="S6" s="55" t="s">
        <v>3</v>
      </c>
      <c r="T6" s="56"/>
      <c r="U6" s="56"/>
      <c r="V6" s="49" t="s">
        <v>4</v>
      </c>
      <c r="W6" s="50"/>
      <c r="X6" s="50"/>
      <c r="Y6" s="49" t="s">
        <v>7</v>
      </c>
      <c r="Z6" s="50"/>
      <c r="AA6" s="50"/>
      <c r="AB6" s="49" t="s">
        <v>8</v>
      </c>
      <c r="AC6" s="50"/>
      <c r="AD6" s="51"/>
    </row>
    <row r="7" spans="1:31" s="15" customFormat="1" ht="32.25" thickBot="1" x14ac:dyDescent="0.3">
      <c r="A7" s="13" t="s">
        <v>28</v>
      </c>
      <c r="B7" s="14" t="s">
        <v>0</v>
      </c>
      <c r="C7" s="17" t="s">
        <v>9</v>
      </c>
      <c r="D7" s="18" t="s">
        <v>10</v>
      </c>
      <c r="E7" s="18" t="s">
        <v>11</v>
      </c>
      <c r="F7" s="19" t="s">
        <v>12</v>
      </c>
      <c r="G7" s="17" t="s">
        <v>9</v>
      </c>
      <c r="H7" s="18" t="s">
        <v>10</v>
      </c>
      <c r="I7" s="18" t="s">
        <v>11</v>
      </c>
      <c r="J7" s="19" t="s">
        <v>12</v>
      </c>
      <c r="K7" s="17" t="s">
        <v>9</v>
      </c>
      <c r="L7" s="18" t="s">
        <v>10</v>
      </c>
      <c r="M7" s="18" t="s">
        <v>11</v>
      </c>
      <c r="N7" s="19" t="s">
        <v>12</v>
      </c>
      <c r="O7" s="17" t="s">
        <v>9</v>
      </c>
      <c r="P7" s="18" t="s">
        <v>10</v>
      </c>
      <c r="Q7" s="18" t="s">
        <v>11</v>
      </c>
      <c r="R7" s="19" t="s">
        <v>12</v>
      </c>
      <c r="S7" s="27" t="s">
        <v>5</v>
      </c>
      <c r="T7" s="28" t="s">
        <v>6</v>
      </c>
      <c r="U7" s="41" t="s">
        <v>2</v>
      </c>
      <c r="V7" s="27" t="s">
        <v>5</v>
      </c>
      <c r="W7" s="28" t="s">
        <v>6</v>
      </c>
      <c r="X7" s="41" t="s">
        <v>2</v>
      </c>
      <c r="Y7" s="27" t="s">
        <v>5</v>
      </c>
      <c r="Z7" s="28" t="s">
        <v>6</v>
      </c>
      <c r="AA7" s="41" t="s">
        <v>2</v>
      </c>
      <c r="AB7" s="27" t="s">
        <v>5</v>
      </c>
      <c r="AC7" s="28" t="s">
        <v>6</v>
      </c>
      <c r="AD7" s="44" t="s">
        <v>2</v>
      </c>
    </row>
    <row r="8" spans="1:31" x14ac:dyDescent="0.25">
      <c r="A8" s="7" t="s">
        <v>27</v>
      </c>
      <c r="B8" s="7">
        <v>1</v>
      </c>
      <c r="C8" s="30">
        <v>1138</v>
      </c>
      <c r="D8" s="31">
        <v>1065.9000000000001</v>
      </c>
      <c r="E8" s="31">
        <v>700.9</v>
      </c>
      <c r="F8" s="32" t="s">
        <v>13</v>
      </c>
      <c r="G8" s="30">
        <v>729.8</v>
      </c>
      <c r="H8" s="31">
        <v>863.6</v>
      </c>
      <c r="I8" s="31">
        <v>589.70000000000005</v>
      </c>
      <c r="J8" s="9">
        <v>758.4</v>
      </c>
      <c r="K8" s="30">
        <v>671.7</v>
      </c>
      <c r="L8" s="31">
        <v>999.5</v>
      </c>
      <c r="M8" s="31">
        <v>1059.3</v>
      </c>
      <c r="N8" s="9">
        <v>1111.9000000000001</v>
      </c>
      <c r="O8" s="30">
        <v>729.8</v>
      </c>
      <c r="P8" s="31">
        <v>480.9</v>
      </c>
      <c r="Q8" s="31">
        <v>679</v>
      </c>
      <c r="R8" s="9">
        <v>566.9</v>
      </c>
      <c r="S8" s="20">
        <v>0.75947569540071613</v>
      </c>
      <c r="T8" s="21">
        <v>-0.39692429827838338</v>
      </c>
      <c r="U8" s="42">
        <v>0.40137594196443299</v>
      </c>
      <c r="V8" s="25">
        <v>0.63933999583593581</v>
      </c>
      <c r="W8" s="21">
        <v>-0.64534474609600656</v>
      </c>
      <c r="X8" s="42">
        <v>7.2541966180766998E-2</v>
      </c>
      <c r="Y8" s="25">
        <v>1.007981122909293</v>
      </c>
      <c r="Z8" s="21">
        <v>1.1468620841638152E-2</v>
      </c>
      <c r="AA8" s="42">
        <v>0.98128827149007403</v>
      </c>
      <c r="AB8" s="25">
        <v>1.1973866319303104</v>
      </c>
      <c r="AC8" s="21">
        <v>0.25988906865926104</v>
      </c>
      <c r="AD8" s="45">
        <v>0.45899891201051901</v>
      </c>
      <c r="AE8" s="2"/>
    </row>
    <row r="9" spans="1:31" x14ac:dyDescent="0.25">
      <c r="A9" s="7" t="s">
        <v>27</v>
      </c>
      <c r="B9" s="7">
        <v>3</v>
      </c>
      <c r="C9" s="30">
        <v>1019.5</v>
      </c>
      <c r="D9" s="31">
        <v>520.5</v>
      </c>
      <c r="E9" s="31">
        <v>828.9</v>
      </c>
      <c r="F9" s="9">
        <v>227</v>
      </c>
      <c r="G9" s="30">
        <v>863.6</v>
      </c>
      <c r="H9" s="31">
        <v>828.9</v>
      </c>
      <c r="I9" s="31">
        <v>986.1</v>
      </c>
      <c r="J9" s="9">
        <v>898</v>
      </c>
      <c r="K9" s="30">
        <v>1032.8</v>
      </c>
      <c r="L9" s="31">
        <v>1046.0999999999999</v>
      </c>
      <c r="M9" s="31">
        <v>1298.4000000000001</v>
      </c>
      <c r="N9" s="9">
        <v>1131.5</v>
      </c>
      <c r="O9" s="30">
        <v>863.6</v>
      </c>
      <c r="P9" s="31">
        <v>898</v>
      </c>
      <c r="Q9" s="31">
        <v>751.3</v>
      </c>
      <c r="R9" s="9">
        <v>952.4</v>
      </c>
      <c r="S9" s="20">
        <v>1.3777880503871489</v>
      </c>
      <c r="T9" s="21">
        <v>0.46235397064479156</v>
      </c>
      <c r="U9" s="42">
        <v>0.40137594196443299</v>
      </c>
      <c r="V9" s="25">
        <v>0.76856369765791344</v>
      </c>
      <c r="W9" s="21">
        <v>-0.37976326114313858</v>
      </c>
      <c r="X9" s="42">
        <v>5.5097668904591002E-2</v>
      </c>
      <c r="Y9" s="25">
        <v>0.57574077359829678</v>
      </c>
      <c r="Z9" s="21">
        <v>-0.79650870826244546</v>
      </c>
      <c r="AA9" s="42">
        <v>0.30314302688758099</v>
      </c>
      <c r="AB9" s="25">
        <v>1.032118431304649</v>
      </c>
      <c r="AC9" s="21">
        <v>4.5608523525484564E-2</v>
      </c>
      <c r="AD9" s="45">
        <v>0.61428117791481396</v>
      </c>
    </row>
    <row r="10" spans="1:31" x14ac:dyDescent="0.25">
      <c r="A10" s="7" t="s">
        <v>27</v>
      </c>
      <c r="B10" s="7">
        <v>6</v>
      </c>
      <c r="C10" s="30">
        <v>597.29999999999995</v>
      </c>
      <c r="D10" s="31">
        <v>807.9</v>
      </c>
      <c r="E10" s="31">
        <v>914.7</v>
      </c>
      <c r="F10" s="9">
        <v>790.2</v>
      </c>
      <c r="G10" s="30">
        <v>1504.3</v>
      </c>
      <c r="H10" s="31">
        <v>1260.3</v>
      </c>
      <c r="I10" s="31">
        <v>1001.6</v>
      </c>
      <c r="J10" s="9">
        <v>1507.6</v>
      </c>
      <c r="K10" s="30">
        <v>751.3</v>
      </c>
      <c r="L10" s="31">
        <v>275.2</v>
      </c>
      <c r="M10" s="31">
        <v>129</v>
      </c>
      <c r="N10" s="9">
        <v>129</v>
      </c>
      <c r="O10" s="30">
        <v>1247.5</v>
      </c>
      <c r="P10" s="31">
        <v>842.8</v>
      </c>
      <c r="Q10" s="31">
        <v>847.6</v>
      </c>
      <c r="R10" s="9">
        <v>1470.2</v>
      </c>
      <c r="S10" s="20">
        <v>1.695701102858429</v>
      </c>
      <c r="T10" s="21">
        <v>0.76188189193738864</v>
      </c>
      <c r="U10" s="42">
        <v>3.5706700468331999E-2</v>
      </c>
      <c r="V10" s="25">
        <v>3.4317633320358119</v>
      </c>
      <c r="W10" s="21">
        <v>1.778950062315455</v>
      </c>
      <c r="X10" s="42">
        <v>5.8590443140433997E-2</v>
      </c>
      <c r="Y10" s="25">
        <v>2.4212534059945501</v>
      </c>
      <c r="Z10" s="21">
        <v>1.2757540782794285</v>
      </c>
      <c r="AA10" s="42">
        <v>0.164889569759509</v>
      </c>
      <c r="AB10" s="25">
        <v>1.1963884666863271</v>
      </c>
      <c r="AC10" s="21">
        <v>0.25868590790136231</v>
      </c>
      <c r="AD10" s="45">
        <v>0.50279023023564895</v>
      </c>
    </row>
    <row r="11" spans="1:31" x14ac:dyDescent="0.25">
      <c r="A11" s="7" t="s">
        <v>27</v>
      </c>
      <c r="B11" s="7">
        <v>9</v>
      </c>
      <c r="C11" s="30">
        <v>1033.5999999999999</v>
      </c>
      <c r="D11" s="31">
        <v>755.1</v>
      </c>
      <c r="E11" s="31">
        <v>870.1</v>
      </c>
      <c r="F11" s="9">
        <v>1178.4000000000001</v>
      </c>
      <c r="G11" s="30">
        <v>670.9</v>
      </c>
      <c r="H11" s="31">
        <v>743.3</v>
      </c>
      <c r="I11" s="31">
        <v>903.6</v>
      </c>
      <c r="J11" s="9">
        <v>731.4</v>
      </c>
      <c r="K11" s="30">
        <v>129</v>
      </c>
      <c r="L11" s="31">
        <v>313.89999999999998</v>
      </c>
      <c r="M11" s="31">
        <v>824.8</v>
      </c>
      <c r="N11" s="9">
        <v>755.1</v>
      </c>
      <c r="O11" s="30">
        <v>1054.7</v>
      </c>
      <c r="P11" s="31">
        <v>1258.4000000000001</v>
      </c>
      <c r="Q11" s="31">
        <v>1001.6</v>
      </c>
      <c r="R11" s="9">
        <v>1218.5999999999999</v>
      </c>
      <c r="S11" s="20">
        <v>0.79464192640467002</v>
      </c>
      <c r="T11" s="21">
        <v>-0.33162318087189369</v>
      </c>
      <c r="U11" s="42">
        <v>0.35637901022414298</v>
      </c>
      <c r="V11" s="25">
        <v>2.2411014435436032</v>
      </c>
      <c r="W11" s="21">
        <v>1.1642079539732146</v>
      </c>
      <c r="X11" s="42">
        <v>0.107208454171361</v>
      </c>
      <c r="Y11" s="25">
        <v>1.8969744908048252</v>
      </c>
      <c r="Z11" s="21">
        <v>0.92370027851912062</v>
      </c>
      <c r="AA11" s="42">
        <v>0.30314302688758099</v>
      </c>
      <c r="AB11" s="25">
        <v>0.67262259281318237</v>
      </c>
      <c r="AC11" s="21">
        <v>-0.57213085632598781</v>
      </c>
      <c r="AD11" s="45">
        <v>1.5567503873211E-2</v>
      </c>
    </row>
    <row r="12" spans="1:31" ht="15.75" thickBot="1" x14ac:dyDescent="0.3">
      <c r="A12" s="29" t="s">
        <v>27</v>
      </c>
      <c r="B12" s="29">
        <v>13</v>
      </c>
      <c r="C12" s="33">
        <v>608.5</v>
      </c>
      <c r="D12" s="34">
        <v>1423.1</v>
      </c>
      <c r="E12" s="34">
        <v>1238.5999999999999</v>
      </c>
      <c r="F12" s="35">
        <v>1626.9</v>
      </c>
      <c r="G12" s="33">
        <v>903.6</v>
      </c>
      <c r="H12" s="34">
        <v>870.1</v>
      </c>
      <c r="I12" s="34">
        <v>892.5</v>
      </c>
      <c r="J12" s="35">
        <v>836.2</v>
      </c>
      <c r="K12" s="33">
        <v>1012.3</v>
      </c>
      <c r="L12" s="34">
        <v>595.70000000000005</v>
      </c>
      <c r="M12" s="34">
        <v>743.3</v>
      </c>
      <c r="N12" s="36" t="s">
        <v>13</v>
      </c>
      <c r="O12" s="33">
        <v>129</v>
      </c>
      <c r="P12" s="34">
        <v>1065.2</v>
      </c>
      <c r="Q12" s="34">
        <v>595.70000000000005</v>
      </c>
      <c r="R12" s="35">
        <v>345.3</v>
      </c>
      <c r="S12" s="22">
        <v>0.71519879112127571</v>
      </c>
      <c r="T12" s="23">
        <v>-0.483583796907539</v>
      </c>
      <c r="U12" s="43">
        <v>0.40137594196443299</v>
      </c>
      <c r="V12" s="26">
        <v>0.68107004635733426</v>
      </c>
      <c r="W12" s="23">
        <v>-0.55412491142898002</v>
      </c>
      <c r="X12" s="43">
        <v>0.30518181829137297</v>
      </c>
      <c r="Y12" s="26">
        <v>1.5620401480032322</v>
      </c>
      <c r="Z12" s="23">
        <v>0.64343153451753832</v>
      </c>
      <c r="AA12" s="43">
        <v>0.39011776313471802</v>
      </c>
      <c r="AB12" s="26">
        <v>1.6403147246159606</v>
      </c>
      <c r="AC12" s="23">
        <v>0.71397264903897939</v>
      </c>
      <c r="AD12" s="46">
        <v>0.45899891201051901</v>
      </c>
    </row>
    <row r="13" spans="1:31" x14ac:dyDescent="0.25">
      <c r="A13" s="7" t="s">
        <v>29</v>
      </c>
      <c r="B13" s="7">
        <v>1</v>
      </c>
      <c r="C13" s="30">
        <v>34.299999999999997</v>
      </c>
      <c r="D13" s="31">
        <v>14.8</v>
      </c>
      <c r="E13" s="31">
        <v>14.8</v>
      </c>
      <c r="F13" s="32" t="s">
        <v>13</v>
      </c>
      <c r="G13" s="30">
        <v>5.9</v>
      </c>
      <c r="H13" s="31">
        <v>8.6</v>
      </c>
      <c r="I13" s="31">
        <v>10.8</v>
      </c>
      <c r="J13" s="9">
        <v>4</v>
      </c>
      <c r="K13" s="30">
        <v>6.3</v>
      </c>
      <c r="L13" s="31">
        <v>4.0999999999999996</v>
      </c>
      <c r="M13" s="31">
        <v>5</v>
      </c>
      <c r="N13" s="9">
        <v>7.6</v>
      </c>
      <c r="O13" s="30">
        <v>10.9</v>
      </c>
      <c r="P13" s="31">
        <v>7.2</v>
      </c>
      <c r="Q13" s="31">
        <v>7.2</v>
      </c>
      <c r="R13" s="9">
        <v>5</v>
      </c>
      <c r="S13" s="20">
        <v>0.34389671361502355</v>
      </c>
      <c r="T13" s="21">
        <v>-1.5399527658035901</v>
      </c>
      <c r="U13" s="42">
        <v>2.9528952883543999E-2</v>
      </c>
      <c r="V13" s="25">
        <v>1.317391304347826</v>
      </c>
      <c r="W13" s="21">
        <v>0.39768393252857565</v>
      </c>
      <c r="X13" s="42">
        <v>0.25181094232176798</v>
      </c>
      <c r="Y13" s="25">
        <v>3.704347826086956</v>
      </c>
      <c r="Z13" s="21">
        <v>1.8892195692814628</v>
      </c>
      <c r="AA13" s="42">
        <v>3.3974200299329002E-2</v>
      </c>
      <c r="AB13" s="25">
        <v>0.96699669966996704</v>
      </c>
      <c r="AC13" s="21">
        <v>-4.841712905070298E-2</v>
      </c>
      <c r="AD13" s="45">
        <v>0.82204182961490802</v>
      </c>
    </row>
    <row r="14" spans="1:31" x14ac:dyDescent="0.25">
      <c r="A14" s="47" t="s">
        <v>29</v>
      </c>
      <c r="B14" s="7">
        <v>3</v>
      </c>
      <c r="C14" s="30">
        <v>3.6</v>
      </c>
      <c r="D14" s="31">
        <v>2.6</v>
      </c>
      <c r="E14" s="31">
        <v>3.1</v>
      </c>
      <c r="F14" s="9">
        <v>1.2</v>
      </c>
      <c r="G14" s="30">
        <v>464.9</v>
      </c>
      <c r="H14" s="31">
        <v>265</v>
      </c>
      <c r="I14" s="31">
        <v>497.5</v>
      </c>
      <c r="J14" s="9">
        <v>344.1</v>
      </c>
      <c r="K14" s="30">
        <v>5.9</v>
      </c>
      <c r="L14" s="31">
        <v>4.9000000000000004</v>
      </c>
      <c r="M14" s="31">
        <v>4.9000000000000004</v>
      </c>
      <c r="N14" s="9">
        <v>4.4000000000000004</v>
      </c>
      <c r="O14" s="30">
        <v>346.6</v>
      </c>
      <c r="P14" s="31">
        <v>565.1</v>
      </c>
      <c r="Q14" s="31">
        <v>171.3</v>
      </c>
      <c r="R14" s="9">
        <v>266</v>
      </c>
      <c r="S14" s="20">
        <v>149.66666666666666</v>
      </c>
      <c r="T14" s="21">
        <v>7.2256091340199911</v>
      </c>
      <c r="U14" s="42">
        <v>8.1100537829999994E-6</v>
      </c>
      <c r="V14" s="25">
        <v>67.114427860696509</v>
      </c>
      <c r="W14" s="21">
        <v>6.0685510366567019</v>
      </c>
      <c r="X14" s="42">
        <v>1.8727314274000001E-5</v>
      </c>
      <c r="Y14" s="25">
        <v>0.52238805970149249</v>
      </c>
      <c r="Z14" s="21">
        <v>-0.93680617351280604</v>
      </c>
      <c r="AA14" s="42">
        <v>0.109712690722385</v>
      </c>
      <c r="AB14" s="25">
        <v>1.1649369903632321</v>
      </c>
      <c r="AC14" s="21">
        <v>0.22025192385048356</v>
      </c>
      <c r="AD14" s="45">
        <v>0.73450802199151799</v>
      </c>
    </row>
    <row r="15" spans="1:31" x14ac:dyDescent="0.25">
      <c r="A15" s="47" t="s">
        <v>29</v>
      </c>
      <c r="B15" s="7">
        <v>6</v>
      </c>
      <c r="C15" s="30">
        <v>2.4</v>
      </c>
      <c r="D15" s="31">
        <v>4.5</v>
      </c>
      <c r="E15" s="31">
        <v>5.8</v>
      </c>
      <c r="F15" s="9">
        <v>3</v>
      </c>
      <c r="G15" s="30">
        <v>930.1</v>
      </c>
      <c r="H15" s="31">
        <v>530.29999999999995</v>
      </c>
      <c r="I15" s="31">
        <v>670</v>
      </c>
      <c r="J15" s="9">
        <v>699.4</v>
      </c>
      <c r="K15" s="30">
        <v>5</v>
      </c>
      <c r="L15" s="31">
        <v>2.7</v>
      </c>
      <c r="M15" s="31">
        <v>1.9</v>
      </c>
      <c r="N15" s="9">
        <v>1.8</v>
      </c>
      <c r="O15" s="30">
        <v>138.19999999999999</v>
      </c>
      <c r="P15" s="31">
        <v>166.5</v>
      </c>
      <c r="Q15" s="31">
        <v>103.5</v>
      </c>
      <c r="R15" s="9">
        <v>314.89999999999998</v>
      </c>
      <c r="S15" s="20">
        <v>180.24203821656053</v>
      </c>
      <c r="T15" s="21">
        <v>7.4937917228653754</v>
      </c>
      <c r="U15" s="42">
        <v>2.3216230110000001E-6</v>
      </c>
      <c r="V15" s="25">
        <v>63.4298245614035</v>
      </c>
      <c r="W15" s="21">
        <v>5.9870894467579223</v>
      </c>
      <c r="X15" s="42">
        <v>6.4971060894000005E-5</v>
      </c>
      <c r="Y15" s="25">
        <v>1.3771929824561402</v>
      </c>
      <c r="Z15" s="21">
        <v>0.46173073472688519</v>
      </c>
      <c r="AA15" s="42">
        <v>0.29721483165574902</v>
      </c>
      <c r="AB15" s="25">
        <v>3.9134282948416548</v>
      </c>
      <c r="AC15" s="21">
        <v>1.9684330108343386</v>
      </c>
      <c r="AD15" s="45">
        <v>6.273221964339E-3</v>
      </c>
    </row>
    <row r="16" spans="1:31" x14ac:dyDescent="0.25">
      <c r="A16" s="47" t="s">
        <v>29</v>
      </c>
      <c r="B16" s="7">
        <v>9</v>
      </c>
      <c r="C16" s="30">
        <v>13</v>
      </c>
      <c r="D16" s="31">
        <v>5.5</v>
      </c>
      <c r="E16" s="31">
        <v>4.5999999999999996</v>
      </c>
      <c r="F16" s="9">
        <v>4</v>
      </c>
      <c r="G16" s="30">
        <v>110.5</v>
      </c>
      <c r="H16" s="31">
        <v>59.6</v>
      </c>
      <c r="I16" s="31">
        <v>135.5</v>
      </c>
      <c r="J16" s="9">
        <v>158.69999999999999</v>
      </c>
      <c r="K16" s="30">
        <v>2.6</v>
      </c>
      <c r="L16" s="31">
        <v>3.1</v>
      </c>
      <c r="M16" s="31">
        <v>3.8</v>
      </c>
      <c r="N16" s="9">
        <v>3.2</v>
      </c>
      <c r="O16" s="30">
        <v>24.6</v>
      </c>
      <c r="P16" s="31">
        <v>13.4</v>
      </c>
      <c r="Q16" s="31">
        <v>39.299999999999997</v>
      </c>
      <c r="R16" s="9">
        <v>31.6</v>
      </c>
      <c r="S16" s="20">
        <v>17.132841328413285</v>
      </c>
      <c r="T16" s="21">
        <v>4.0986925242127903</v>
      </c>
      <c r="U16" s="42">
        <v>2.9015291512300001E-4</v>
      </c>
      <c r="V16" s="25">
        <v>8.5748031496063</v>
      </c>
      <c r="W16" s="21">
        <v>3.1001035519447413</v>
      </c>
      <c r="X16" s="42">
        <v>4.3375228783600002E-4</v>
      </c>
      <c r="Y16" s="25">
        <v>2.1338582677165356</v>
      </c>
      <c r="Z16" s="21">
        <v>1.093464354581706</v>
      </c>
      <c r="AA16" s="42">
        <v>0.160771769593401</v>
      </c>
      <c r="AB16" s="25">
        <v>4.2635445362718087</v>
      </c>
      <c r="AC16" s="21">
        <v>2.0920533268497548</v>
      </c>
      <c r="AD16" s="45">
        <v>1.0812448424448E-2</v>
      </c>
    </row>
    <row r="17" spans="1:30" ht="15.75" thickBot="1" x14ac:dyDescent="0.3">
      <c r="A17" s="29" t="s">
        <v>29</v>
      </c>
      <c r="B17" s="29">
        <v>13</v>
      </c>
      <c r="C17" s="33">
        <v>5</v>
      </c>
      <c r="D17" s="34">
        <v>6</v>
      </c>
      <c r="E17" s="34">
        <v>4.7</v>
      </c>
      <c r="F17" s="35">
        <v>6.2</v>
      </c>
      <c r="G17" s="33">
        <v>45.4</v>
      </c>
      <c r="H17" s="34">
        <v>32.299999999999997</v>
      </c>
      <c r="I17" s="34">
        <v>36.1</v>
      </c>
      <c r="J17" s="35">
        <v>22.9</v>
      </c>
      <c r="K17" s="33">
        <v>5.3</v>
      </c>
      <c r="L17" s="34">
        <v>3.1</v>
      </c>
      <c r="M17" s="34">
        <v>3.2</v>
      </c>
      <c r="N17" s="36" t="s">
        <v>13</v>
      </c>
      <c r="O17" s="33">
        <v>5.0999999999999996</v>
      </c>
      <c r="P17" s="34">
        <v>5.5</v>
      </c>
      <c r="Q17" s="34">
        <v>10.9</v>
      </c>
      <c r="R17" s="35">
        <v>5</v>
      </c>
      <c r="S17" s="22">
        <v>6.2420091324200913</v>
      </c>
      <c r="T17" s="23">
        <v>2.6420104680048864</v>
      </c>
      <c r="U17" s="43">
        <v>7.9456720210000002E-5</v>
      </c>
      <c r="V17" s="26">
        <v>1.7133620689655171</v>
      </c>
      <c r="W17" s="23">
        <v>0.77683005504414548</v>
      </c>
      <c r="X17" s="43">
        <v>0.20809973987424199</v>
      </c>
      <c r="Y17" s="26">
        <v>1.4159482758620687</v>
      </c>
      <c r="Z17" s="23">
        <v>0.50176856519475721</v>
      </c>
      <c r="AA17" s="43">
        <v>0.160771769593401</v>
      </c>
      <c r="AB17" s="26">
        <v>5.1584905660377354</v>
      </c>
      <c r="AC17" s="23">
        <v>2.3669489781554987</v>
      </c>
      <c r="AD17" s="46">
        <v>1.9381628832570001E-3</v>
      </c>
    </row>
    <row r="18" spans="1:30" x14ac:dyDescent="0.25">
      <c r="A18" s="7" t="s">
        <v>18</v>
      </c>
      <c r="B18" s="7">
        <v>1</v>
      </c>
      <c r="C18" s="30">
        <v>97.6</v>
      </c>
      <c r="D18" s="31">
        <v>29.1</v>
      </c>
      <c r="E18" s="31">
        <v>10.6</v>
      </c>
      <c r="F18" s="32" t="s">
        <v>13</v>
      </c>
      <c r="G18" s="30">
        <v>10.6</v>
      </c>
      <c r="H18" s="31">
        <v>10.6</v>
      </c>
      <c r="I18" s="31">
        <v>10.6</v>
      </c>
      <c r="J18" s="9">
        <v>10.6</v>
      </c>
      <c r="K18" s="30">
        <v>10.6</v>
      </c>
      <c r="L18" s="31">
        <v>74.2</v>
      </c>
      <c r="M18" s="31">
        <v>93.5</v>
      </c>
      <c r="N18" s="9">
        <v>97.6</v>
      </c>
      <c r="O18" s="30">
        <v>10.6</v>
      </c>
      <c r="P18" s="31">
        <v>10.6</v>
      </c>
      <c r="Q18" s="31">
        <v>10.6</v>
      </c>
      <c r="R18" s="9">
        <v>10.6</v>
      </c>
      <c r="S18" s="20">
        <v>0.23160961398397673</v>
      </c>
      <c r="T18" s="21">
        <v>-2.1102329548627452</v>
      </c>
      <c r="U18" s="42">
        <v>0.101260686538431</v>
      </c>
      <c r="V18" s="25">
        <v>0.15367886915549112</v>
      </c>
      <c r="W18" s="21">
        <v>-2.7020092867900742</v>
      </c>
      <c r="X18" s="42">
        <v>5.9750946722012997E-2</v>
      </c>
      <c r="Y18" s="25">
        <v>0.66352543191977764</v>
      </c>
      <c r="Z18" s="21">
        <v>-0.5917763319273287</v>
      </c>
      <c r="AA18" s="42">
        <v>0.91782337715927298</v>
      </c>
      <c r="AB18" s="25">
        <v>1</v>
      </c>
      <c r="AC18" s="21">
        <v>0</v>
      </c>
      <c r="AD18" s="45">
        <v>1</v>
      </c>
    </row>
    <row r="19" spans="1:30" x14ac:dyDescent="0.25">
      <c r="A19" s="7" t="s">
        <v>18</v>
      </c>
      <c r="B19" s="7">
        <v>3</v>
      </c>
      <c r="C19" s="30">
        <v>65.5</v>
      </c>
      <c r="D19" s="31">
        <v>10.6</v>
      </c>
      <c r="E19" s="31">
        <v>10.6</v>
      </c>
      <c r="F19" s="9">
        <v>10.6</v>
      </c>
      <c r="G19" s="30">
        <v>114.2</v>
      </c>
      <c r="H19" s="31">
        <v>82.2</v>
      </c>
      <c r="I19" s="31">
        <v>102.1</v>
      </c>
      <c r="J19" s="9">
        <v>122.6</v>
      </c>
      <c r="K19" s="30">
        <v>10.6</v>
      </c>
      <c r="L19" s="31">
        <v>10.6</v>
      </c>
      <c r="M19" s="31">
        <v>10.6</v>
      </c>
      <c r="N19" s="9">
        <v>97</v>
      </c>
      <c r="O19" s="30">
        <v>141</v>
      </c>
      <c r="P19" s="31">
        <v>187.2</v>
      </c>
      <c r="Q19" s="31">
        <v>99.6</v>
      </c>
      <c r="R19" s="9">
        <v>111.1</v>
      </c>
      <c r="S19" s="20">
        <v>4.3278520041109978</v>
      </c>
      <c r="T19" s="21">
        <v>2.1136511653879828</v>
      </c>
      <c r="U19" s="42">
        <v>2.9947576184790999E-2</v>
      </c>
      <c r="V19" s="25">
        <v>4.1840062111801233</v>
      </c>
      <c r="W19" s="21">
        <v>2.0648849932751294</v>
      </c>
      <c r="X19" s="42">
        <v>5.4647168454414002E-2</v>
      </c>
      <c r="Y19" s="25">
        <v>0.75543478260869545</v>
      </c>
      <c r="Z19" s="21">
        <v>-0.40462088333350582</v>
      </c>
      <c r="AA19" s="42">
        <v>0.91782337715927298</v>
      </c>
      <c r="AB19" s="25">
        <v>0.781406568936723</v>
      </c>
      <c r="AC19" s="21">
        <v>-0.35585471122065254</v>
      </c>
      <c r="AD19" s="45">
        <v>0.45090489247249799</v>
      </c>
    </row>
    <row r="20" spans="1:30" x14ac:dyDescent="0.25">
      <c r="A20" s="7" t="s">
        <v>18</v>
      </c>
      <c r="B20" s="7">
        <v>6</v>
      </c>
      <c r="C20" s="30">
        <v>10.6</v>
      </c>
      <c r="D20" s="31">
        <v>10.6</v>
      </c>
      <c r="E20" s="31">
        <v>10.6</v>
      </c>
      <c r="F20" s="9">
        <v>10.6</v>
      </c>
      <c r="G20" s="30">
        <v>187.2</v>
      </c>
      <c r="H20" s="31">
        <v>155.4</v>
      </c>
      <c r="I20" s="31">
        <v>86.4</v>
      </c>
      <c r="J20" s="9">
        <v>110.4</v>
      </c>
      <c r="K20" s="30">
        <v>10.6</v>
      </c>
      <c r="L20" s="31">
        <v>10.6</v>
      </c>
      <c r="M20" s="31">
        <v>10.6</v>
      </c>
      <c r="N20" s="9">
        <v>10.6</v>
      </c>
      <c r="O20" s="30">
        <v>130.19999999999999</v>
      </c>
      <c r="P20" s="31">
        <v>123.5</v>
      </c>
      <c r="Q20" s="31">
        <v>74.8</v>
      </c>
      <c r="R20" s="9">
        <v>84.4</v>
      </c>
      <c r="S20" s="20">
        <v>12.721698113207546</v>
      </c>
      <c r="T20" s="21">
        <v>3.6692193516724045</v>
      </c>
      <c r="U20" s="42">
        <v>3.4187957953000002E-5</v>
      </c>
      <c r="V20" s="25">
        <v>9.7382075471698109</v>
      </c>
      <c r="W20" s="21">
        <v>3.2836562486129783</v>
      </c>
      <c r="X20" s="42">
        <v>1.6741317253999999E-5</v>
      </c>
      <c r="Y20" s="25">
        <v>1</v>
      </c>
      <c r="Z20" s="21">
        <v>0</v>
      </c>
      <c r="AA20" s="42">
        <v>1</v>
      </c>
      <c r="AB20" s="25">
        <v>1.3063695810123517</v>
      </c>
      <c r="AC20" s="21">
        <v>0.38556310305942648</v>
      </c>
      <c r="AD20" s="45">
        <v>0.45090489247249799</v>
      </c>
    </row>
    <row r="21" spans="1:30" x14ac:dyDescent="0.25">
      <c r="A21" s="7" t="s">
        <v>18</v>
      </c>
      <c r="B21" s="7">
        <v>9</v>
      </c>
      <c r="C21" s="30">
        <v>25.6</v>
      </c>
      <c r="D21" s="31">
        <v>30</v>
      </c>
      <c r="E21" s="31">
        <v>10.6</v>
      </c>
      <c r="F21" s="9">
        <v>30</v>
      </c>
      <c r="G21" s="30">
        <v>46.8</v>
      </c>
      <c r="H21" s="31">
        <v>49.7</v>
      </c>
      <c r="I21" s="31">
        <v>51.8</v>
      </c>
      <c r="J21" s="9">
        <v>62.4</v>
      </c>
      <c r="K21" s="30">
        <v>10.6</v>
      </c>
      <c r="L21" s="31">
        <v>36.700000000000003</v>
      </c>
      <c r="M21" s="31">
        <v>38.4</v>
      </c>
      <c r="N21" s="9">
        <v>35.799999999999997</v>
      </c>
      <c r="O21" s="30">
        <v>81</v>
      </c>
      <c r="P21" s="31">
        <v>59.4</v>
      </c>
      <c r="Q21" s="31">
        <v>73.8</v>
      </c>
      <c r="R21" s="9">
        <v>85.6</v>
      </c>
      <c r="S21" s="20">
        <v>2.1902286902286905</v>
      </c>
      <c r="T21" s="21">
        <v>1.1310815150472644</v>
      </c>
      <c r="U21" s="42">
        <v>4.6671936183920001E-2</v>
      </c>
      <c r="V21" s="25">
        <v>2.4674897119341561</v>
      </c>
      <c r="W21" s="21">
        <v>1.3030440694547163</v>
      </c>
      <c r="X21" s="42">
        <v>5.9750946722012997E-2</v>
      </c>
      <c r="Y21" s="25">
        <v>0.79176954732510285</v>
      </c>
      <c r="Z21" s="21">
        <v>-0.33684751472310137</v>
      </c>
      <c r="AA21" s="42">
        <v>0.91782337715927298</v>
      </c>
      <c r="AB21" s="25">
        <v>0.70280186791194144</v>
      </c>
      <c r="AC21" s="21">
        <v>-0.50881006913055316</v>
      </c>
      <c r="AD21" s="45">
        <v>5.4219270695045001E-2</v>
      </c>
    </row>
    <row r="22" spans="1:30" ht="15.75" thickBot="1" x14ac:dyDescent="0.3">
      <c r="A22" s="29" t="s">
        <v>18</v>
      </c>
      <c r="B22" s="29">
        <v>13</v>
      </c>
      <c r="C22" s="33">
        <v>10.6</v>
      </c>
      <c r="D22" s="34">
        <v>14.2</v>
      </c>
      <c r="E22" s="34">
        <v>10.6</v>
      </c>
      <c r="F22" s="35">
        <v>51.1</v>
      </c>
      <c r="G22" s="33">
        <v>54.2</v>
      </c>
      <c r="H22" s="34">
        <v>39.700000000000003</v>
      </c>
      <c r="I22" s="34">
        <v>58.7</v>
      </c>
      <c r="J22" s="35">
        <v>69.900000000000006</v>
      </c>
      <c r="K22" s="33">
        <v>60.9</v>
      </c>
      <c r="L22" s="34">
        <v>33.4</v>
      </c>
      <c r="M22" s="34">
        <v>23.1</v>
      </c>
      <c r="N22" s="36" t="s">
        <v>13</v>
      </c>
      <c r="O22" s="33">
        <v>10.6</v>
      </c>
      <c r="P22" s="34">
        <v>54.5</v>
      </c>
      <c r="Q22" s="34">
        <v>64.8</v>
      </c>
      <c r="R22" s="35">
        <v>10.6</v>
      </c>
      <c r="S22" s="22">
        <v>2.5722543352601162</v>
      </c>
      <c r="T22" s="23">
        <v>1.3630332982170359</v>
      </c>
      <c r="U22" s="43">
        <v>4.8868121698915003E-2</v>
      </c>
      <c r="V22" s="26">
        <v>0.89757240204429289</v>
      </c>
      <c r="W22" s="23">
        <v>-0.15589977728060775</v>
      </c>
      <c r="X22" s="43">
        <v>0.59271418337519699</v>
      </c>
      <c r="Y22" s="26">
        <v>0.55259795570698467</v>
      </c>
      <c r="Z22" s="23">
        <v>-0.85569786986480911</v>
      </c>
      <c r="AA22" s="43">
        <v>0.57341866514292605</v>
      </c>
      <c r="AB22" s="26">
        <v>1.5836298932384347</v>
      </c>
      <c r="AC22" s="23">
        <v>0.66323520563283456</v>
      </c>
      <c r="AD22" s="46">
        <v>0.45090489247249799</v>
      </c>
    </row>
    <row r="23" spans="1:30" x14ac:dyDescent="0.25">
      <c r="A23" s="7" t="s">
        <v>19</v>
      </c>
      <c r="B23" s="7">
        <v>1</v>
      </c>
      <c r="C23" s="30">
        <v>21</v>
      </c>
      <c r="D23" s="31">
        <v>12.5</v>
      </c>
      <c r="E23" s="31">
        <v>9.8000000000000007</v>
      </c>
      <c r="F23" s="32" t="s">
        <v>13</v>
      </c>
      <c r="G23" s="30">
        <v>8.5</v>
      </c>
      <c r="H23" s="31">
        <v>11.6</v>
      </c>
      <c r="I23" s="31">
        <v>11.6</v>
      </c>
      <c r="J23" s="9">
        <v>7.6</v>
      </c>
      <c r="K23" s="30">
        <v>11.1</v>
      </c>
      <c r="L23" s="31">
        <v>7.8</v>
      </c>
      <c r="M23" s="31">
        <v>7.6</v>
      </c>
      <c r="N23" s="9">
        <v>8</v>
      </c>
      <c r="O23" s="30">
        <v>5.3</v>
      </c>
      <c r="P23" s="31">
        <v>3.3</v>
      </c>
      <c r="Q23" s="31">
        <v>4.3</v>
      </c>
      <c r="R23" s="9">
        <v>3.1</v>
      </c>
      <c r="S23" s="20">
        <v>0.68071593533487318</v>
      </c>
      <c r="T23" s="21">
        <v>-0.55487521174696186</v>
      </c>
      <c r="U23" s="42">
        <v>0.33528173897239899</v>
      </c>
      <c r="V23" s="25">
        <v>0.46376811594202894</v>
      </c>
      <c r="W23" s="21">
        <v>-1.1085244567781691</v>
      </c>
      <c r="X23" s="42">
        <v>1.094509315136E-2</v>
      </c>
      <c r="Y23" s="25">
        <v>1.6734299516908211</v>
      </c>
      <c r="Z23" s="21">
        <v>0.74280816234003721</v>
      </c>
      <c r="AA23" s="42">
        <v>0.27877402721366601</v>
      </c>
      <c r="AB23" s="25">
        <v>2.4562500000000007</v>
      </c>
      <c r="AC23" s="21">
        <v>1.2964574073712445</v>
      </c>
      <c r="AD23" s="45">
        <v>7.5777761677620001E-3</v>
      </c>
    </row>
    <row r="24" spans="1:30" x14ac:dyDescent="0.25">
      <c r="A24" s="7" t="s">
        <v>19</v>
      </c>
      <c r="B24" s="7">
        <v>3</v>
      </c>
      <c r="C24" s="30">
        <v>12.9</v>
      </c>
      <c r="D24" s="31">
        <v>3.8</v>
      </c>
      <c r="E24" s="31">
        <v>7.2</v>
      </c>
      <c r="F24" s="9">
        <v>0.9</v>
      </c>
      <c r="G24" s="30">
        <v>29.8</v>
      </c>
      <c r="H24" s="31">
        <v>29.1</v>
      </c>
      <c r="I24" s="31">
        <v>16.899999999999999</v>
      </c>
      <c r="J24" s="9">
        <v>11.9</v>
      </c>
      <c r="K24" s="30">
        <v>14.8</v>
      </c>
      <c r="L24" s="31">
        <v>14.3</v>
      </c>
      <c r="M24" s="31">
        <v>16.5</v>
      </c>
      <c r="N24" s="9">
        <v>11.9</v>
      </c>
      <c r="O24" s="30">
        <v>8.1</v>
      </c>
      <c r="P24" s="31">
        <v>14.8</v>
      </c>
      <c r="Q24" s="31">
        <v>10</v>
      </c>
      <c r="R24" s="9">
        <v>14.5</v>
      </c>
      <c r="S24" s="20">
        <v>3.5362903225806464</v>
      </c>
      <c r="T24" s="21">
        <v>1.8222367220578584</v>
      </c>
      <c r="U24" s="42">
        <v>0.15944322768278299</v>
      </c>
      <c r="V24" s="25">
        <v>0.82434782608695645</v>
      </c>
      <c r="W24" s="21">
        <v>-0.27867489693347858</v>
      </c>
      <c r="X24" s="42">
        <v>0.40304685098765602</v>
      </c>
      <c r="Y24" s="25">
        <v>0.4313043478260869</v>
      </c>
      <c r="Z24" s="21">
        <v>-1.2132218354448627</v>
      </c>
      <c r="AA24" s="42">
        <v>0.27877402721366601</v>
      </c>
      <c r="AB24" s="25">
        <v>1.8502109704641354</v>
      </c>
      <c r="AC24" s="21">
        <v>0.88768978354647432</v>
      </c>
      <c r="AD24" s="45">
        <v>0.20642085733165499</v>
      </c>
    </row>
    <row r="25" spans="1:30" x14ac:dyDescent="0.25">
      <c r="A25" s="7" t="s">
        <v>19</v>
      </c>
      <c r="B25" s="7" t="s">
        <v>18</v>
      </c>
      <c r="C25" s="30">
        <v>6.1</v>
      </c>
      <c r="D25" s="31">
        <v>8.8000000000000007</v>
      </c>
      <c r="E25" s="31">
        <v>43.8</v>
      </c>
      <c r="F25" s="9">
        <v>23.8</v>
      </c>
      <c r="G25" s="30">
        <v>418.8</v>
      </c>
      <c r="H25" s="31">
        <v>247.9</v>
      </c>
      <c r="I25" s="31">
        <v>300.7</v>
      </c>
      <c r="J25" s="9">
        <v>197.3</v>
      </c>
      <c r="K25" s="30">
        <v>9.9</v>
      </c>
      <c r="L25" s="31">
        <v>0.9</v>
      </c>
      <c r="M25" s="31">
        <v>0.9</v>
      </c>
      <c r="N25" s="9">
        <v>0.9</v>
      </c>
      <c r="O25" s="30">
        <v>34.799999999999997</v>
      </c>
      <c r="P25" s="31">
        <v>38.799999999999997</v>
      </c>
      <c r="Q25" s="31">
        <v>55.8</v>
      </c>
      <c r="R25" s="9">
        <v>238.2</v>
      </c>
      <c r="S25" s="20">
        <v>14.117575757575759</v>
      </c>
      <c r="T25" s="21">
        <v>3.8194204680011894</v>
      </c>
      <c r="U25" s="42">
        <v>4.590942772851E-3</v>
      </c>
      <c r="V25" s="25">
        <v>29.174603174603167</v>
      </c>
      <c r="W25" s="21">
        <v>4.8666411277891175</v>
      </c>
      <c r="X25" s="42">
        <v>1.094509315136E-2</v>
      </c>
      <c r="Y25" s="25">
        <v>6.5476190476190466</v>
      </c>
      <c r="Z25" s="21">
        <v>2.7109703856332614</v>
      </c>
      <c r="AA25" s="42">
        <v>0.116983903165348</v>
      </c>
      <c r="AB25" s="25">
        <v>3.168389553862895</v>
      </c>
      <c r="AC25" s="21">
        <v>1.6637497258453329</v>
      </c>
      <c r="AD25" s="45">
        <v>8.2468565924246007E-2</v>
      </c>
    </row>
    <row r="26" spans="1:30" x14ac:dyDescent="0.25">
      <c r="A26" s="7" t="s">
        <v>19</v>
      </c>
      <c r="B26" s="7">
        <v>9</v>
      </c>
      <c r="C26" s="30">
        <v>30</v>
      </c>
      <c r="D26" s="31">
        <v>43.4</v>
      </c>
      <c r="E26" s="31">
        <v>29.4</v>
      </c>
      <c r="F26" s="9">
        <v>32.9</v>
      </c>
      <c r="G26" s="30">
        <v>45.7</v>
      </c>
      <c r="H26" s="31">
        <v>34.9</v>
      </c>
      <c r="I26" s="31">
        <v>43.6</v>
      </c>
      <c r="J26" s="9">
        <v>54.9</v>
      </c>
      <c r="K26" s="30">
        <v>0.9</v>
      </c>
      <c r="L26" s="31">
        <v>28</v>
      </c>
      <c r="M26" s="31">
        <v>27.5</v>
      </c>
      <c r="N26" s="9">
        <v>18.3</v>
      </c>
      <c r="O26" s="30">
        <v>64.3</v>
      </c>
      <c r="P26" s="31">
        <v>37.299999999999997</v>
      </c>
      <c r="Q26" s="31">
        <v>55.8</v>
      </c>
      <c r="R26" s="9">
        <v>58.5</v>
      </c>
      <c r="S26" s="20">
        <v>1.3198231392778186</v>
      </c>
      <c r="T26" s="21">
        <v>0.40034461656710696</v>
      </c>
      <c r="U26" s="42">
        <v>0.21043836484221201</v>
      </c>
      <c r="V26" s="25">
        <v>2.8902275769745644</v>
      </c>
      <c r="W26" s="21">
        <v>1.5311830952332681</v>
      </c>
      <c r="X26" s="42">
        <v>0.27915333364875999</v>
      </c>
      <c r="Y26" s="25">
        <v>1.816599732262383</v>
      </c>
      <c r="Z26" s="21">
        <v>0.86124057262961706</v>
      </c>
      <c r="AA26" s="42">
        <v>0.33516731751060802</v>
      </c>
      <c r="AB26" s="25">
        <v>0.82955071792496538</v>
      </c>
      <c r="AC26" s="21">
        <v>-0.26959790603654388</v>
      </c>
      <c r="AD26" s="45">
        <v>0.31157746423862198</v>
      </c>
    </row>
    <row r="27" spans="1:30" ht="15.75" thickBot="1" x14ac:dyDescent="0.3">
      <c r="A27" s="29" t="s">
        <v>19</v>
      </c>
      <c r="B27" s="29">
        <v>13</v>
      </c>
      <c r="C27" s="33">
        <v>23.2</v>
      </c>
      <c r="D27" s="34">
        <v>35.200000000000003</v>
      </c>
      <c r="E27" s="34">
        <v>35.9</v>
      </c>
      <c r="F27" s="35">
        <v>52.8</v>
      </c>
      <c r="G27" s="33">
        <v>45.3</v>
      </c>
      <c r="H27" s="34">
        <v>36.799999999999997</v>
      </c>
      <c r="I27" s="34">
        <v>26.9</v>
      </c>
      <c r="J27" s="35">
        <v>37.6</v>
      </c>
      <c r="K27" s="33">
        <v>38</v>
      </c>
      <c r="L27" s="34">
        <v>3.7</v>
      </c>
      <c r="M27" s="34">
        <v>18.7</v>
      </c>
      <c r="N27" s="36" t="s">
        <v>13</v>
      </c>
      <c r="O27" s="33">
        <v>19.8</v>
      </c>
      <c r="P27" s="34">
        <v>30.8</v>
      </c>
      <c r="Q27" s="34">
        <v>39.9</v>
      </c>
      <c r="R27" s="35">
        <v>13.7</v>
      </c>
      <c r="S27" s="22">
        <v>0.99660095173351437</v>
      </c>
      <c r="T27" s="23">
        <v>-4.9121431210185822E-3</v>
      </c>
      <c r="U27" s="43">
        <v>0.91826913065225901</v>
      </c>
      <c r="V27" s="26">
        <v>1.2938741721854303</v>
      </c>
      <c r="W27" s="23">
        <v>0.37169732367458541</v>
      </c>
      <c r="X27" s="43">
        <v>0.42668516762058101</v>
      </c>
      <c r="Y27" s="26">
        <v>1.8265728476821192</v>
      </c>
      <c r="Z27" s="23">
        <v>0.86913929265090739</v>
      </c>
      <c r="AA27" s="43">
        <v>0.33516731751060802</v>
      </c>
      <c r="AB27" s="26">
        <v>1.4069097888675623</v>
      </c>
      <c r="AC27" s="23">
        <v>0.49252982585530364</v>
      </c>
      <c r="AD27" s="46">
        <v>0.31157746423862198</v>
      </c>
    </row>
    <row r="28" spans="1:30" x14ac:dyDescent="0.25">
      <c r="A28" s="7" t="s">
        <v>30</v>
      </c>
      <c r="B28" s="7">
        <v>1</v>
      </c>
      <c r="C28" s="30">
        <v>58.3</v>
      </c>
      <c r="D28" s="31">
        <v>60.6</v>
      </c>
      <c r="E28" s="31">
        <v>44.2</v>
      </c>
      <c r="F28" s="32" t="s">
        <v>13</v>
      </c>
      <c r="G28" s="30">
        <v>70.5</v>
      </c>
      <c r="H28" s="31">
        <v>62.6</v>
      </c>
      <c r="I28" s="31">
        <v>68.5</v>
      </c>
      <c r="J28" s="9">
        <v>58.3</v>
      </c>
      <c r="K28" s="30">
        <v>51.2</v>
      </c>
      <c r="L28" s="31">
        <v>39.1</v>
      </c>
      <c r="M28" s="31">
        <v>31.2</v>
      </c>
      <c r="N28" s="9">
        <v>53.3</v>
      </c>
      <c r="O28" s="30">
        <v>32.200000000000003</v>
      </c>
      <c r="P28" s="31">
        <v>32.9</v>
      </c>
      <c r="Q28" s="31">
        <v>42</v>
      </c>
      <c r="R28" s="9">
        <v>47.6</v>
      </c>
      <c r="S28" s="20">
        <v>1.1951256897608826</v>
      </c>
      <c r="T28" s="21">
        <v>0.25716235248147207</v>
      </c>
      <c r="U28" s="42">
        <v>0.311093142486701</v>
      </c>
      <c r="V28" s="25">
        <v>0.88501144164759715</v>
      </c>
      <c r="W28" s="21">
        <v>-0.17623198805156287</v>
      </c>
      <c r="X28" s="42">
        <v>0.499497890330247</v>
      </c>
      <c r="Y28" s="25">
        <v>1.2440884820747522</v>
      </c>
      <c r="Z28" s="21">
        <v>0.31508909649012995</v>
      </c>
      <c r="AA28" s="42">
        <v>0.408192458210757</v>
      </c>
      <c r="AB28" s="25">
        <v>1.6800258564964448</v>
      </c>
      <c r="AC28" s="21">
        <v>0.74848343702316489</v>
      </c>
      <c r="AD28" s="45">
        <v>1.1485883769418E-2</v>
      </c>
    </row>
    <row r="29" spans="1:30" x14ac:dyDescent="0.25">
      <c r="A29" s="7" t="s">
        <v>30</v>
      </c>
      <c r="B29" s="7">
        <v>3</v>
      </c>
      <c r="C29" s="30">
        <v>60.6</v>
      </c>
      <c r="D29" s="31">
        <v>23.3</v>
      </c>
      <c r="E29" s="31">
        <v>45.7</v>
      </c>
      <c r="F29" s="9">
        <v>2.95</v>
      </c>
      <c r="G29" s="30">
        <v>72.900000000000006</v>
      </c>
      <c r="H29" s="31">
        <v>42.6</v>
      </c>
      <c r="I29" s="31">
        <v>62.9</v>
      </c>
      <c r="J29" s="9">
        <v>55.7</v>
      </c>
      <c r="K29" s="30">
        <v>96.4</v>
      </c>
      <c r="L29" s="31">
        <v>93.4</v>
      </c>
      <c r="M29" s="31">
        <v>57.7</v>
      </c>
      <c r="N29" s="9">
        <v>68.5</v>
      </c>
      <c r="O29" s="30">
        <v>51.2</v>
      </c>
      <c r="P29" s="31">
        <v>56.9</v>
      </c>
      <c r="Q29" s="31">
        <v>60</v>
      </c>
      <c r="R29" s="9">
        <v>74</v>
      </c>
      <c r="S29" s="20">
        <v>1.7661259901923803</v>
      </c>
      <c r="T29" s="21">
        <v>0.82058826424475384</v>
      </c>
      <c r="U29" s="42">
        <v>0.31594413247188402</v>
      </c>
      <c r="V29" s="25">
        <v>0.76613924050632909</v>
      </c>
      <c r="W29" s="21">
        <v>-0.38432147906552883</v>
      </c>
      <c r="X29" s="42">
        <v>0.338484949789363</v>
      </c>
      <c r="Y29" s="25">
        <v>0.41946202531645571</v>
      </c>
      <c r="Z29" s="21">
        <v>-1.2533878881972065</v>
      </c>
      <c r="AA29" s="42">
        <v>0.29122327121206498</v>
      </c>
      <c r="AB29" s="25">
        <v>0.96695580338703024</v>
      </c>
      <c r="AC29" s="21">
        <v>-4.8478144886923612E-2</v>
      </c>
      <c r="AD29" s="45">
        <v>0.76399556683772296</v>
      </c>
    </row>
    <row r="30" spans="1:30" x14ac:dyDescent="0.25">
      <c r="A30" s="7" t="s">
        <v>30</v>
      </c>
      <c r="B30" s="7">
        <v>6</v>
      </c>
      <c r="C30" s="30">
        <v>30.8</v>
      </c>
      <c r="D30" s="31">
        <v>80.5</v>
      </c>
      <c r="E30" s="31">
        <v>94</v>
      </c>
      <c r="F30" s="9">
        <v>39.6</v>
      </c>
      <c r="G30" s="30">
        <v>188.7</v>
      </c>
      <c r="H30" s="31">
        <v>184.5</v>
      </c>
      <c r="I30" s="31">
        <v>115.8</v>
      </c>
      <c r="J30" s="9">
        <v>116.4</v>
      </c>
      <c r="K30" s="30">
        <v>77.3</v>
      </c>
      <c r="L30" s="31">
        <v>33.5</v>
      </c>
      <c r="M30" s="31">
        <v>21.2</v>
      </c>
      <c r="N30" s="9">
        <v>16.8</v>
      </c>
      <c r="O30" s="30">
        <v>66.900000000000006</v>
      </c>
      <c r="P30" s="31">
        <v>64.599999999999994</v>
      </c>
      <c r="Q30" s="31">
        <v>51.5</v>
      </c>
      <c r="R30" s="9">
        <v>97.5</v>
      </c>
      <c r="S30" s="20">
        <v>2.472029399755002</v>
      </c>
      <c r="T30" s="21">
        <v>1.3056959012635352</v>
      </c>
      <c r="U30" s="42">
        <v>8.5213422923531998E-2</v>
      </c>
      <c r="V30" s="25">
        <v>1.8850806451612903</v>
      </c>
      <c r="W30" s="21">
        <v>0.91462624438812379</v>
      </c>
      <c r="X30" s="42">
        <v>0.257760928829529</v>
      </c>
      <c r="Y30" s="25">
        <v>1.6458333333333333</v>
      </c>
      <c r="Z30" s="21">
        <v>0.71881824745594669</v>
      </c>
      <c r="AA30" s="42">
        <v>0.408192458210757</v>
      </c>
      <c r="AB30" s="25">
        <v>2.1582887700534759</v>
      </c>
      <c r="AC30" s="21">
        <v>1.1098879043313583</v>
      </c>
      <c r="AD30" s="45">
        <v>2.7093704159754001E-2</v>
      </c>
    </row>
    <row r="31" spans="1:30" x14ac:dyDescent="0.25">
      <c r="A31" s="7" t="s">
        <v>30</v>
      </c>
      <c r="B31" s="7">
        <v>9</v>
      </c>
      <c r="C31" s="30">
        <v>56.2</v>
      </c>
      <c r="D31" s="31">
        <v>52.9</v>
      </c>
      <c r="E31" s="31">
        <v>54.1</v>
      </c>
      <c r="F31" s="9">
        <v>33.4</v>
      </c>
      <c r="G31" s="30">
        <v>61.8</v>
      </c>
      <c r="H31" s="31">
        <v>53.8</v>
      </c>
      <c r="I31" s="31">
        <v>56</v>
      </c>
      <c r="J31" s="9">
        <v>64.2</v>
      </c>
      <c r="K31" s="30">
        <v>20.2</v>
      </c>
      <c r="L31" s="31">
        <v>33.4</v>
      </c>
      <c r="M31" s="31">
        <v>43.9</v>
      </c>
      <c r="N31" s="9">
        <v>29.5</v>
      </c>
      <c r="O31" s="30">
        <v>69.099999999999994</v>
      </c>
      <c r="P31" s="31">
        <v>57.1</v>
      </c>
      <c r="Q31" s="31">
        <v>54.8</v>
      </c>
      <c r="R31" s="9">
        <v>75.8</v>
      </c>
      <c r="S31" s="20">
        <v>1.1993896236012209</v>
      </c>
      <c r="T31" s="21">
        <v>0.26230039663918225</v>
      </c>
      <c r="U31" s="42">
        <v>0.31594413247188402</v>
      </c>
      <c r="V31" s="25">
        <v>2.0220472440944883</v>
      </c>
      <c r="W31" s="21">
        <v>1.0158167054627749</v>
      </c>
      <c r="X31" s="42">
        <v>3.1344180466467003E-2</v>
      </c>
      <c r="Y31" s="25">
        <v>1.5480314960629922</v>
      </c>
      <c r="Z31" s="21">
        <v>0.6304348246810525</v>
      </c>
      <c r="AA31" s="42">
        <v>0.24900068671077999</v>
      </c>
      <c r="AB31" s="25">
        <v>0.91822429906542058</v>
      </c>
      <c r="AC31" s="21">
        <v>-0.12308148414254047</v>
      </c>
      <c r="AD31" s="45">
        <v>0.64252534485976998</v>
      </c>
    </row>
    <row r="32" spans="1:30" ht="15.75" thickBot="1" x14ac:dyDescent="0.3">
      <c r="A32" s="29" t="s">
        <v>30</v>
      </c>
      <c r="B32" s="29">
        <v>13</v>
      </c>
      <c r="C32" s="33">
        <v>39.6</v>
      </c>
      <c r="D32" s="34">
        <v>62.8</v>
      </c>
      <c r="E32" s="34">
        <v>45.1</v>
      </c>
      <c r="F32" s="35">
        <v>73</v>
      </c>
      <c r="G32" s="33">
        <v>37.200000000000003</v>
      </c>
      <c r="H32" s="34">
        <v>44.9</v>
      </c>
      <c r="I32" s="34">
        <v>29.5</v>
      </c>
      <c r="J32" s="35">
        <v>36.299999999999997</v>
      </c>
      <c r="K32" s="33">
        <v>38.700000000000003</v>
      </c>
      <c r="L32" s="34">
        <v>25.2</v>
      </c>
      <c r="M32" s="34">
        <v>35.299999999999997</v>
      </c>
      <c r="N32" s="36" t="s">
        <v>13</v>
      </c>
      <c r="O32" s="33">
        <v>47</v>
      </c>
      <c r="P32" s="34">
        <v>48.6</v>
      </c>
      <c r="Q32" s="34">
        <v>35.799999999999997</v>
      </c>
      <c r="R32" s="35">
        <v>38.200000000000003</v>
      </c>
      <c r="S32" s="22">
        <v>0.67074829931972779</v>
      </c>
      <c r="T32" s="23">
        <v>-0.57615660334581542</v>
      </c>
      <c r="U32" s="43">
        <v>0.225330697505989</v>
      </c>
      <c r="V32" s="26">
        <v>1.2822580645161286</v>
      </c>
      <c r="W32" s="23">
        <v>0.35868664489747965</v>
      </c>
      <c r="X32" s="43">
        <v>0.338484949789363</v>
      </c>
      <c r="Y32" s="26">
        <v>1.667086693548387</v>
      </c>
      <c r="Z32" s="23">
        <v>0.73732913077916384</v>
      </c>
      <c r="AA32" s="43">
        <v>0.24900068671077999</v>
      </c>
      <c r="AB32" s="26">
        <v>0.87205188679245282</v>
      </c>
      <c r="AC32" s="23">
        <v>-0.19751411746413147</v>
      </c>
      <c r="AD32" s="46">
        <v>0.60903241633218896</v>
      </c>
    </row>
    <row r="33" spans="1:30" x14ac:dyDescent="0.25">
      <c r="A33" s="7" t="s">
        <v>20</v>
      </c>
      <c r="B33" s="7">
        <v>1</v>
      </c>
      <c r="C33" s="30">
        <v>152</v>
      </c>
      <c r="D33" s="31">
        <v>97.7</v>
      </c>
      <c r="E33" s="31">
        <v>117.8</v>
      </c>
      <c r="F33" s="32" t="s">
        <v>13</v>
      </c>
      <c r="G33" s="30">
        <v>64.900000000000006</v>
      </c>
      <c r="H33" s="31">
        <v>115.6</v>
      </c>
      <c r="I33" s="31">
        <v>97.5</v>
      </c>
      <c r="J33" s="9">
        <v>70.099999999999994</v>
      </c>
      <c r="K33" s="30">
        <v>107.7</v>
      </c>
      <c r="L33" s="31">
        <v>92.4</v>
      </c>
      <c r="M33" s="31">
        <v>92.9</v>
      </c>
      <c r="N33" s="9">
        <v>84.4</v>
      </c>
      <c r="O33" s="30">
        <v>91.4</v>
      </c>
      <c r="P33" s="31">
        <v>71</v>
      </c>
      <c r="Q33" s="31">
        <v>66.8</v>
      </c>
      <c r="R33" s="9">
        <v>55.5</v>
      </c>
      <c r="S33" s="20">
        <v>0.7104081632653062</v>
      </c>
      <c r="T33" s="21">
        <v>-0.49327993516625024</v>
      </c>
      <c r="U33" s="42">
        <v>0.12770545207964201</v>
      </c>
      <c r="V33" s="25">
        <v>0.75437201907790141</v>
      </c>
      <c r="W33" s="21">
        <v>-0.40665192985817988</v>
      </c>
      <c r="X33" s="42">
        <v>4.2699626003952003E-2</v>
      </c>
      <c r="Y33" s="25">
        <v>1.298357180710122</v>
      </c>
      <c r="Z33" s="21">
        <v>0.37668732628948765</v>
      </c>
      <c r="AA33" s="42">
        <v>0.40523969592367198</v>
      </c>
      <c r="AB33" s="25">
        <v>1.2226905514576749</v>
      </c>
      <c r="AC33" s="21">
        <v>0.29005932098141718</v>
      </c>
      <c r="AD33" s="45">
        <v>0.52499687410269302</v>
      </c>
    </row>
    <row r="34" spans="1:30" x14ac:dyDescent="0.25">
      <c r="A34" s="7" t="s">
        <v>20</v>
      </c>
      <c r="B34" s="7">
        <v>3</v>
      </c>
      <c r="C34" s="30">
        <v>83.9</v>
      </c>
      <c r="D34" s="31">
        <v>66.2</v>
      </c>
      <c r="E34" s="31">
        <v>79.599999999999994</v>
      </c>
      <c r="F34" s="9">
        <v>31.1</v>
      </c>
      <c r="G34" s="30">
        <v>635.70000000000005</v>
      </c>
      <c r="H34" s="31">
        <v>325.60000000000002</v>
      </c>
      <c r="I34" s="31">
        <v>404.3</v>
      </c>
      <c r="J34" s="9">
        <v>427.6</v>
      </c>
      <c r="K34" s="30">
        <v>100.3</v>
      </c>
      <c r="L34" s="31">
        <v>62.5</v>
      </c>
      <c r="M34" s="31">
        <v>106.9</v>
      </c>
      <c r="N34" s="9">
        <v>135.30000000000001</v>
      </c>
      <c r="O34" s="30">
        <v>264.2</v>
      </c>
      <c r="P34" s="31">
        <v>299.2</v>
      </c>
      <c r="Q34" s="31">
        <v>277.10000000000002</v>
      </c>
      <c r="R34" s="9">
        <v>327.39999999999998</v>
      </c>
      <c r="S34" s="20">
        <v>6.875766871165645</v>
      </c>
      <c r="T34" s="21">
        <v>2.7815206298196111</v>
      </c>
      <c r="U34" s="42">
        <v>1.662676200271E-3</v>
      </c>
      <c r="V34" s="25">
        <v>2.8837037037037034</v>
      </c>
      <c r="W34" s="21">
        <v>1.5279229374090901</v>
      </c>
      <c r="X34" s="42">
        <v>2.5555739470980001E-3</v>
      </c>
      <c r="Y34" s="25">
        <v>0.64395061728395053</v>
      </c>
      <c r="Z34" s="21">
        <v>-0.63497803842827205</v>
      </c>
      <c r="AA34" s="42">
        <v>0.40523969592367198</v>
      </c>
      <c r="AB34" s="25">
        <v>1.5354054285469647</v>
      </c>
      <c r="AC34" s="21">
        <v>0.61861965398224894</v>
      </c>
      <c r="AD34" s="45">
        <v>0.15952464596011301</v>
      </c>
    </row>
    <row r="35" spans="1:30" x14ac:dyDescent="0.25">
      <c r="A35" s="7" t="s">
        <v>20</v>
      </c>
      <c r="B35" s="7">
        <v>6</v>
      </c>
      <c r="C35" s="30">
        <v>141.69999999999999</v>
      </c>
      <c r="D35" s="31">
        <v>107.5</v>
      </c>
      <c r="E35" s="31">
        <v>38.4</v>
      </c>
      <c r="F35" s="9">
        <v>43.4</v>
      </c>
      <c r="G35" s="30">
        <v>1031.7</v>
      </c>
      <c r="H35" s="31">
        <v>1007.6</v>
      </c>
      <c r="I35" s="31">
        <v>595.4</v>
      </c>
      <c r="J35" s="9">
        <v>315.3</v>
      </c>
      <c r="K35" s="30">
        <v>80.7</v>
      </c>
      <c r="L35" s="31">
        <v>36.5</v>
      </c>
      <c r="M35" s="31">
        <v>11</v>
      </c>
      <c r="N35" s="9">
        <v>9.3000000000000007</v>
      </c>
      <c r="O35" s="30">
        <v>418.6</v>
      </c>
      <c r="P35" s="31">
        <v>362.8</v>
      </c>
      <c r="Q35" s="31">
        <v>121.3</v>
      </c>
      <c r="R35" s="9">
        <v>534.20000000000005</v>
      </c>
      <c r="S35" s="20">
        <v>8.9123867069486433</v>
      </c>
      <c r="T35" s="21">
        <v>3.1558118323293485</v>
      </c>
      <c r="U35" s="42">
        <v>7.330895845724E-3</v>
      </c>
      <c r="V35" s="25">
        <v>10.450181818181818</v>
      </c>
      <c r="W35" s="21">
        <v>3.3854561382372861</v>
      </c>
      <c r="X35" s="42">
        <v>1.5691094140240999E-2</v>
      </c>
      <c r="Y35" s="25">
        <v>2.4072727272727268</v>
      </c>
      <c r="Z35" s="21">
        <v>1.2673995983951956</v>
      </c>
      <c r="AA35" s="42">
        <v>0.40523969592367198</v>
      </c>
      <c r="AB35" s="25">
        <v>2.053030830259587</v>
      </c>
      <c r="AC35" s="21">
        <v>1.0377552924872586</v>
      </c>
      <c r="AD35" s="45">
        <v>0.349554141323561</v>
      </c>
    </row>
    <row r="36" spans="1:30" x14ac:dyDescent="0.25">
      <c r="A36" s="7" t="s">
        <v>20</v>
      </c>
      <c r="B36" s="7">
        <v>9</v>
      </c>
      <c r="C36" s="30">
        <v>688.8</v>
      </c>
      <c r="D36" s="31">
        <v>66.2</v>
      </c>
      <c r="E36" s="31">
        <v>27.5</v>
      </c>
      <c r="F36" s="9">
        <v>37.9</v>
      </c>
      <c r="G36" s="30">
        <v>346.8</v>
      </c>
      <c r="H36" s="31">
        <v>461.7</v>
      </c>
      <c r="I36" s="31">
        <v>443.1</v>
      </c>
      <c r="J36" s="9">
        <v>593.4</v>
      </c>
      <c r="K36" s="30">
        <v>17</v>
      </c>
      <c r="L36" s="31">
        <v>22.3</v>
      </c>
      <c r="M36" s="31">
        <v>34.4</v>
      </c>
      <c r="N36" s="9">
        <v>21.7</v>
      </c>
      <c r="O36" s="30">
        <v>995.8</v>
      </c>
      <c r="P36" s="31">
        <v>192.7</v>
      </c>
      <c r="Q36" s="31">
        <v>453.4</v>
      </c>
      <c r="R36" s="9">
        <v>516.79999999999995</v>
      </c>
      <c r="S36" s="20">
        <v>2.248902974158947</v>
      </c>
      <c r="T36" s="21">
        <v>1.169221419355269</v>
      </c>
      <c r="U36" s="42">
        <v>0.117887224681944</v>
      </c>
      <c r="V36" s="25">
        <v>22.627882599580712</v>
      </c>
      <c r="W36" s="21">
        <v>4.5000296858552034</v>
      </c>
      <c r="X36" s="42">
        <v>9.2605359907399997E-4</v>
      </c>
      <c r="Y36" s="25">
        <v>8.59958071278826</v>
      </c>
      <c r="Z36" s="21">
        <v>3.1042663204743404</v>
      </c>
      <c r="AA36" s="42">
        <v>0.40523969592367198</v>
      </c>
      <c r="AB36" s="25">
        <v>0.85468105804419336</v>
      </c>
      <c r="AC36" s="21">
        <v>-0.22654194602559405</v>
      </c>
      <c r="AD36" s="45">
        <v>0.96455447472988998</v>
      </c>
    </row>
    <row r="37" spans="1:30" ht="15.75" thickBot="1" x14ac:dyDescent="0.3">
      <c r="A37" s="29" t="s">
        <v>20</v>
      </c>
      <c r="B37" s="29">
        <v>13</v>
      </c>
      <c r="C37" s="33">
        <v>103.4</v>
      </c>
      <c r="D37" s="34">
        <v>50.9</v>
      </c>
      <c r="E37" s="34">
        <v>27.2</v>
      </c>
      <c r="F37" s="35">
        <v>41.9</v>
      </c>
      <c r="G37" s="33">
        <v>551.4</v>
      </c>
      <c r="H37" s="34">
        <v>653.9</v>
      </c>
      <c r="I37" s="34">
        <v>493.5</v>
      </c>
      <c r="J37" s="35">
        <v>177.8</v>
      </c>
      <c r="K37" s="33">
        <v>37.700000000000003</v>
      </c>
      <c r="L37" s="34">
        <v>25.1</v>
      </c>
      <c r="M37" s="34">
        <v>14.6</v>
      </c>
      <c r="N37" s="36" t="s">
        <v>13</v>
      </c>
      <c r="O37" s="33">
        <v>85.8</v>
      </c>
      <c r="P37" s="34">
        <v>99</v>
      </c>
      <c r="Q37" s="34">
        <v>449.6</v>
      </c>
      <c r="R37" s="35">
        <v>98</v>
      </c>
      <c r="S37" s="22">
        <v>8.4001790510295429</v>
      </c>
      <c r="T37" s="23">
        <v>3.0704200794722727</v>
      </c>
      <c r="U37" s="43">
        <v>7.330895845724E-3</v>
      </c>
      <c r="V37" s="26">
        <v>7.0968992248062026</v>
      </c>
      <c r="W37" s="23">
        <v>2.8271888203740834</v>
      </c>
      <c r="X37" s="43">
        <v>3.8479565691628997E-2</v>
      </c>
      <c r="Y37" s="26">
        <v>2.1647286821705425</v>
      </c>
      <c r="Z37" s="23">
        <v>1.1141862150600608</v>
      </c>
      <c r="AA37" s="43">
        <v>0.40523969592367198</v>
      </c>
      <c r="AB37" s="26">
        <v>2.5622610595303108</v>
      </c>
      <c r="AC37" s="23">
        <v>1.3574174741582501</v>
      </c>
      <c r="AD37" s="46">
        <v>0.23334362503784101</v>
      </c>
    </row>
    <row r="38" spans="1:30" x14ac:dyDescent="0.25">
      <c r="A38" s="7" t="s">
        <v>21</v>
      </c>
      <c r="B38" s="7">
        <v>1</v>
      </c>
      <c r="C38" s="30">
        <v>165.3</v>
      </c>
      <c r="D38" s="31">
        <v>74.400000000000006</v>
      </c>
      <c r="E38" s="31">
        <v>57.2</v>
      </c>
      <c r="F38" s="32" t="s">
        <v>13</v>
      </c>
      <c r="G38" s="30">
        <v>34.4</v>
      </c>
      <c r="H38" s="31">
        <v>77.599999999999994</v>
      </c>
      <c r="I38" s="31">
        <v>107.5</v>
      </c>
      <c r="J38" s="9">
        <v>62.4</v>
      </c>
      <c r="K38" s="30">
        <v>49</v>
      </c>
      <c r="L38" s="31">
        <v>48.5</v>
      </c>
      <c r="M38" s="31">
        <v>58.6</v>
      </c>
      <c r="N38" s="9">
        <v>39</v>
      </c>
      <c r="O38" s="30">
        <v>107.1</v>
      </c>
      <c r="P38" s="31">
        <v>58.1</v>
      </c>
      <c r="Q38" s="31">
        <v>47</v>
      </c>
      <c r="R38" s="9">
        <v>14</v>
      </c>
      <c r="S38" s="20">
        <v>0.71210845402492406</v>
      </c>
      <c r="T38" s="21">
        <v>-0.4898311146950779</v>
      </c>
      <c r="U38" s="42">
        <v>0.70699931399577698</v>
      </c>
      <c r="V38" s="25">
        <v>1.1594054331112249</v>
      </c>
      <c r="W38" s="21">
        <v>0.21338515138079397</v>
      </c>
      <c r="X38" s="42">
        <v>0.87619887008315001</v>
      </c>
      <c r="Y38" s="25">
        <v>2.0290449342217669</v>
      </c>
      <c r="Z38" s="21">
        <v>1.0208008146564731</v>
      </c>
      <c r="AA38" s="42">
        <v>0.35710898191616403</v>
      </c>
      <c r="AB38" s="25">
        <v>1.2462422634836428</v>
      </c>
      <c r="AC38" s="21">
        <v>0.31758454858060131</v>
      </c>
      <c r="AD38" s="45">
        <v>0.85896057753257504</v>
      </c>
    </row>
    <row r="39" spans="1:30" x14ac:dyDescent="0.25">
      <c r="A39" s="7" t="s">
        <v>21</v>
      </c>
      <c r="B39" s="7">
        <v>3</v>
      </c>
      <c r="C39" s="30">
        <v>83.5</v>
      </c>
      <c r="D39" s="31">
        <v>14.6</v>
      </c>
      <c r="E39" s="31">
        <v>71.7</v>
      </c>
      <c r="F39" s="9">
        <v>51.4</v>
      </c>
      <c r="G39" s="30">
        <v>182.8</v>
      </c>
      <c r="H39" s="31">
        <v>125.3</v>
      </c>
      <c r="I39" s="31">
        <v>145</v>
      </c>
      <c r="J39" s="9">
        <v>114.1</v>
      </c>
      <c r="K39" s="30">
        <v>107.1</v>
      </c>
      <c r="L39" s="31">
        <v>71.2</v>
      </c>
      <c r="M39" s="31">
        <v>214.3</v>
      </c>
      <c r="N39" s="9">
        <v>99.2</v>
      </c>
      <c r="O39" s="30">
        <v>119.3</v>
      </c>
      <c r="P39" s="31">
        <v>160.19999999999999</v>
      </c>
      <c r="Q39" s="31">
        <v>124.9</v>
      </c>
      <c r="R39" s="9">
        <v>128.30000000000001</v>
      </c>
      <c r="S39" s="20">
        <v>2.5641952983725136</v>
      </c>
      <c r="T39" s="21">
        <v>1.3585061470048092</v>
      </c>
      <c r="U39" s="42">
        <v>0.10163833766535001</v>
      </c>
      <c r="V39" s="25">
        <v>1.0831638877592518</v>
      </c>
      <c r="W39" s="21">
        <v>0.11525154596506725</v>
      </c>
      <c r="X39" s="42">
        <v>0.78195153618258895</v>
      </c>
      <c r="Y39" s="25">
        <v>0.44977633184221233</v>
      </c>
      <c r="Z39" s="21">
        <v>-1.1527203493613751</v>
      </c>
      <c r="AA39" s="42">
        <v>0.35710898191616403</v>
      </c>
      <c r="AB39" s="25">
        <v>1.0647644077341842</v>
      </c>
      <c r="AC39" s="21">
        <v>9.0534251678366442E-2</v>
      </c>
      <c r="AD39" s="45">
        <v>0.89589929302567295</v>
      </c>
    </row>
    <row r="40" spans="1:30" x14ac:dyDescent="0.25">
      <c r="A40" s="7" t="s">
        <v>21</v>
      </c>
      <c r="B40" s="7">
        <v>6</v>
      </c>
      <c r="C40" s="30">
        <v>53.3</v>
      </c>
      <c r="D40" s="31">
        <v>49.9</v>
      </c>
      <c r="E40" s="31">
        <v>57.5</v>
      </c>
      <c r="F40" s="9">
        <v>42.9</v>
      </c>
      <c r="G40" s="30">
        <v>286.2</v>
      </c>
      <c r="H40" s="31">
        <v>184.5</v>
      </c>
      <c r="I40" s="31">
        <v>183</v>
      </c>
      <c r="J40" s="9">
        <v>189.8</v>
      </c>
      <c r="K40" s="30">
        <v>49</v>
      </c>
      <c r="L40" s="31">
        <v>27.1</v>
      </c>
      <c r="M40" s="31">
        <v>20.7</v>
      </c>
      <c r="N40" s="9">
        <v>0.8</v>
      </c>
      <c r="O40" s="30">
        <v>105.3</v>
      </c>
      <c r="P40" s="31">
        <v>94.7</v>
      </c>
      <c r="Q40" s="31">
        <v>83.3</v>
      </c>
      <c r="R40" s="9">
        <v>158.30000000000001</v>
      </c>
      <c r="S40" s="20">
        <v>4.1429273084479377</v>
      </c>
      <c r="T40" s="21">
        <v>2.0506505070992329</v>
      </c>
      <c r="U40" s="42">
        <v>1.45944261061E-4</v>
      </c>
      <c r="V40" s="25">
        <v>4.5245901639344268</v>
      </c>
      <c r="W40" s="21">
        <v>2.1777871192152829</v>
      </c>
      <c r="X40" s="42">
        <v>0.21642677925668899</v>
      </c>
      <c r="Y40" s="25">
        <v>2.0860655737704921</v>
      </c>
      <c r="Z40" s="21">
        <v>1.0607845085128091</v>
      </c>
      <c r="AA40" s="42">
        <v>0.43930000432626198</v>
      </c>
      <c r="AB40" s="25">
        <v>1.9100996376811594</v>
      </c>
      <c r="AC40" s="21">
        <v>0.93364789639675905</v>
      </c>
      <c r="AD40" s="45">
        <v>4.7136439215521998E-2</v>
      </c>
    </row>
    <row r="41" spans="1:30" x14ac:dyDescent="0.25">
      <c r="A41" s="7" t="s">
        <v>21</v>
      </c>
      <c r="B41" s="7">
        <v>9</v>
      </c>
      <c r="C41" s="30">
        <v>66</v>
      </c>
      <c r="D41" s="31">
        <v>57.5</v>
      </c>
      <c r="E41" s="31">
        <v>46.4</v>
      </c>
      <c r="F41" s="9">
        <v>27.3</v>
      </c>
      <c r="G41" s="30">
        <v>129.4</v>
      </c>
      <c r="H41" s="31">
        <v>123.5</v>
      </c>
      <c r="I41" s="31">
        <v>129.80000000000001</v>
      </c>
      <c r="J41" s="9">
        <v>126.9</v>
      </c>
      <c r="K41" s="30">
        <v>16.7</v>
      </c>
      <c r="L41" s="31">
        <v>52.8</v>
      </c>
      <c r="M41" s="31">
        <v>60.4</v>
      </c>
      <c r="N41" s="9">
        <v>68.099999999999994</v>
      </c>
      <c r="O41" s="30">
        <v>189.8</v>
      </c>
      <c r="P41" s="31">
        <v>99.4</v>
      </c>
      <c r="Q41" s="31">
        <v>155.69999999999999</v>
      </c>
      <c r="R41" s="9">
        <v>154.9</v>
      </c>
      <c r="S41" s="20">
        <v>2.5841784989858012</v>
      </c>
      <c r="T41" s="21">
        <v>1.3697057258783889</v>
      </c>
      <c r="U41" s="42">
        <v>8.4170085504089998E-3</v>
      </c>
      <c r="V41" s="25">
        <v>3.0292929292929296</v>
      </c>
      <c r="W41" s="21">
        <v>1.5989810919017684</v>
      </c>
      <c r="X41" s="42">
        <v>6.7794747963540999E-2</v>
      </c>
      <c r="Y41" s="25">
        <v>0.99595959595959604</v>
      </c>
      <c r="Z41" s="21">
        <v>-5.8408785890603152E-3</v>
      </c>
      <c r="AA41" s="42">
        <v>0.85828966102542503</v>
      </c>
      <c r="AB41" s="25">
        <v>0.84961653884628208</v>
      </c>
      <c r="AC41" s="21">
        <v>-0.23511624461243988</v>
      </c>
      <c r="AD41" s="45">
        <v>0.82918037915828702</v>
      </c>
    </row>
    <row r="42" spans="1:30" ht="15.75" thickBot="1" x14ac:dyDescent="0.3">
      <c r="A42" s="29" t="s">
        <v>21</v>
      </c>
      <c r="B42" s="29">
        <v>13</v>
      </c>
      <c r="C42" s="33">
        <v>51.1</v>
      </c>
      <c r="D42" s="34">
        <v>66.8</v>
      </c>
      <c r="E42" s="34">
        <v>52.3</v>
      </c>
      <c r="F42" s="35">
        <v>109.1</v>
      </c>
      <c r="G42" s="33">
        <v>96.9</v>
      </c>
      <c r="H42" s="34">
        <v>90.5</v>
      </c>
      <c r="I42" s="34">
        <v>42.9</v>
      </c>
      <c r="J42" s="35">
        <v>61.7</v>
      </c>
      <c r="K42" s="33">
        <v>72.3</v>
      </c>
      <c r="L42" s="34">
        <v>56.6</v>
      </c>
      <c r="M42" s="34">
        <v>39.1</v>
      </c>
      <c r="N42" s="36" t="s">
        <v>13</v>
      </c>
      <c r="O42" s="33">
        <v>53.2</v>
      </c>
      <c r="P42" s="34">
        <v>66</v>
      </c>
      <c r="Q42" s="34">
        <v>79.099999999999994</v>
      </c>
      <c r="R42" s="35">
        <v>63.4</v>
      </c>
      <c r="S42" s="22">
        <v>1.0454708199069103</v>
      </c>
      <c r="T42" s="23">
        <v>6.4152795487429873E-2</v>
      </c>
      <c r="U42" s="43">
        <v>0.87064147583304097</v>
      </c>
      <c r="V42" s="26">
        <v>1.1683035714285714</v>
      </c>
      <c r="W42" s="23">
        <v>0.22441519210306837</v>
      </c>
      <c r="X42" s="43">
        <v>0.74528142354165094</v>
      </c>
      <c r="Y42" s="26">
        <v>1.2468749999999997</v>
      </c>
      <c r="Z42" s="23">
        <v>0.31831684133498311</v>
      </c>
      <c r="AA42" s="43">
        <v>0.71574584571365196</v>
      </c>
      <c r="AB42" s="26">
        <v>1.11578142911731</v>
      </c>
      <c r="AC42" s="23">
        <v>0.15805444471934499</v>
      </c>
      <c r="AD42" s="46">
        <v>0.89589929302567295</v>
      </c>
    </row>
    <row r="43" spans="1:30" x14ac:dyDescent="0.25">
      <c r="A43" s="7" t="s">
        <v>31</v>
      </c>
      <c r="B43" s="7">
        <v>1</v>
      </c>
      <c r="C43" s="30">
        <v>206</v>
      </c>
      <c r="D43" s="31">
        <v>199.7</v>
      </c>
      <c r="E43" s="31">
        <v>167.8</v>
      </c>
      <c r="F43" s="32" t="s">
        <v>13</v>
      </c>
      <c r="G43" s="30">
        <v>219.9</v>
      </c>
      <c r="H43" s="31">
        <v>204.4</v>
      </c>
      <c r="I43" s="31">
        <v>207.6</v>
      </c>
      <c r="J43" s="9">
        <v>175.3</v>
      </c>
      <c r="K43" s="30">
        <v>172.8</v>
      </c>
      <c r="L43" s="31">
        <v>156.6</v>
      </c>
      <c r="M43" s="31">
        <v>140.5</v>
      </c>
      <c r="N43" s="9">
        <v>160.9</v>
      </c>
      <c r="O43" s="30">
        <v>135</v>
      </c>
      <c r="P43" s="31">
        <v>144.1</v>
      </c>
      <c r="Q43" s="31">
        <v>142.30000000000001</v>
      </c>
      <c r="R43" s="9">
        <v>147.69999999999999</v>
      </c>
      <c r="S43" s="20">
        <v>1.0556233653007847</v>
      </c>
      <c r="T43" s="21">
        <v>7.8095188924326167E-2</v>
      </c>
      <c r="U43" s="42">
        <v>0.769497419361307</v>
      </c>
      <c r="V43" s="25">
        <v>0.90218769816106537</v>
      </c>
      <c r="W43" s="21">
        <v>-0.14850048065787833</v>
      </c>
      <c r="X43" s="42">
        <v>0.20987990660765701</v>
      </c>
      <c r="Y43" s="25">
        <v>1.2122172902134856</v>
      </c>
      <c r="Z43" s="21">
        <v>0.27764832539152101</v>
      </c>
      <c r="AA43" s="42">
        <v>0.220464537042803</v>
      </c>
      <c r="AB43" s="25">
        <v>1.4183798980846951</v>
      </c>
      <c r="AC43" s="21">
        <v>0.50424399497372541</v>
      </c>
      <c r="AD43" s="45">
        <v>2.7513595836660002E-3</v>
      </c>
    </row>
    <row r="44" spans="1:30" x14ac:dyDescent="0.25">
      <c r="A44" s="7" t="s">
        <v>31</v>
      </c>
      <c r="B44" s="7">
        <v>3</v>
      </c>
      <c r="C44" s="30">
        <v>183.6</v>
      </c>
      <c r="D44" s="31">
        <v>88.4</v>
      </c>
      <c r="E44" s="31">
        <v>161.80000000000001</v>
      </c>
      <c r="F44" s="9">
        <v>23.6</v>
      </c>
      <c r="G44" s="30">
        <v>201.3</v>
      </c>
      <c r="H44" s="31">
        <v>115.8</v>
      </c>
      <c r="I44" s="31">
        <v>157.4</v>
      </c>
      <c r="J44" s="9">
        <v>145.9</v>
      </c>
      <c r="K44" s="30">
        <v>245.3</v>
      </c>
      <c r="L44" s="31">
        <v>274</v>
      </c>
      <c r="M44" s="31">
        <v>219.9</v>
      </c>
      <c r="N44" s="9">
        <v>196.5</v>
      </c>
      <c r="O44" s="30">
        <v>153.9</v>
      </c>
      <c r="P44" s="31">
        <v>172.8</v>
      </c>
      <c r="Q44" s="31">
        <v>182</v>
      </c>
      <c r="R44" s="9">
        <v>204.4</v>
      </c>
      <c r="S44" s="20">
        <v>1.3563620463489285</v>
      </c>
      <c r="T44" s="21">
        <v>0.43974232062441804</v>
      </c>
      <c r="U44" s="42">
        <v>0.769497419361307</v>
      </c>
      <c r="V44" s="25">
        <v>0.76210323821737747</v>
      </c>
      <c r="W44" s="21">
        <v>-0.39194164943171717</v>
      </c>
      <c r="X44" s="42">
        <v>0.11042568547658101</v>
      </c>
      <c r="Y44" s="25">
        <v>0.4888318905632148</v>
      </c>
      <c r="Z44" s="21">
        <v>-1.0325896876836353</v>
      </c>
      <c r="AA44" s="42">
        <v>0.31176359831925599</v>
      </c>
      <c r="AB44" s="25">
        <v>0.87000420698359271</v>
      </c>
      <c r="AC44" s="21">
        <v>-0.20090571762750017</v>
      </c>
      <c r="AD44" s="45">
        <v>0.47643809809007398</v>
      </c>
    </row>
    <row r="45" spans="1:30" x14ac:dyDescent="0.25">
      <c r="A45" s="7" t="s">
        <v>31</v>
      </c>
      <c r="B45" s="7">
        <v>6</v>
      </c>
      <c r="C45" s="30">
        <v>123.6</v>
      </c>
      <c r="D45" s="31">
        <v>203.7</v>
      </c>
      <c r="E45" s="31">
        <v>187</v>
      </c>
      <c r="F45" s="9">
        <v>107.2</v>
      </c>
      <c r="G45" s="30">
        <v>201.3</v>
      </c>
      <c r="H45" s="31">
        <v>194.1</v>
      </c>
      <c r="I45" s="31">
        <v>122.3</v>
      </c>
      <c r="J45" s="9">
        <v>149.1</v>
      </c>
      <c r="K45" s="30">
        <v>180.3</v>
      </c>
      <c r="L45" s="31">
        <v>140.5</v>
      </c>
      <c r="M45" s="31">
        <v>70.5</v>
      </c>
      <c r="N45" s="9">
        <v>58.3</v>
      </c>
      <c r="O45" s="30">
        <v>166.1</v>
      </c>
      <c r="P45" s="31">
        <v>167.8</v>
      </c>
      <c r="Q45" s="31">
        <v>102.1</v>
      </c>
      <c r="R45" s="9">
        <v>119.9</v>
      </c>
      <c r="S45" s="20">
        <v>1.0728881737731295</v>
      </c>
      <c r="T45" s="21">
        <v>0.10149971304656946</v>
      </c>
      <c r="U45" s="42">
        <v>0.769497419361307</v>
      </c>
      <c r="V45" s="25">
        <v>1.2364323843416369</v>
      </c>
      <c r="W45" s="21">
        <v>0.30618334652749579</v>
      </c>
      <c r="X45" s="42">
        <v>0.58559017487599996</v>
      </c>
      <c r="Y45" s="25">
        <v>1.3823398576512456</v>
      </c>
      <c r="Z45" s="21">
        <v>0.46711235571892123</v>
      </c>
      <c r="AA45" s="42">
        <v>0.31176359831925599</v>
      </c>
      <c r="AB45" s="25">
        <v>1.1994963122863824</v>
      </c>
      <c r="AC45" s="21">
        <v>0.26242872223799479</v>
      </c>
      <c r="AD45" s="45">
        <v>0.47643809809007398</v>
      </c>
    </row>
    <row r="46" spans="1:30" x14ac:dyDescent="0.25">
      <c r="A46" s="7" t="s">
        <v>31</v>
      </c>
      <c r="B46" s="7">
        <v>9</v>
      </c>
      <c r="C46" s="30">
        <v>133.4</v>
      </c>
      <c r="D46" s="31">
        <v>112.3</v>
      </c>
      <c r="E46" s="31">
        <v>154.4</v>
      </c>
      <c r="F46" s="9">
        <v>103.4</v>
      </c>
      <c r="G46" s="30">
        <v>106.6</v>
      </c>
      <c r="H46" s="31">
        <v>103.4</v>
      </c>
      <c r="I46" s="31">
        <v>94.3</v>
      </c>
      <c r="J46" s="9">
        <v>102.1</v>
      </c>
      <c r="K46" s="30">
        <v>79.5</v>
      </c>
      <c r="L46" s="31">
        <v>106.6</v>
      </c>
      <c r="M46" s="31">
        <v>121.1</v>
      </c>
      <c r="N46" s="9">
        <v>94.9</v>
      </c>
      <c r="O46" s="30">
        <v>159.19999999999999</v>
      </c>
      <c r="P46" s="31">
        <v>124.8</v>
      </c>
      <c r="Q46" s="31">
        <v>123.6</v>
      </c>
      <c r="R46" s="9">
        <v>152.69999999999999</v>
      </c>
      <c r="S46" s="20">
        <v>0.80714995034756698</v>
      </c>
      <c r="T46" s="21">
        <v>-0.30909137612198129</v>
      </c>
      <c r="U46" s="42">
        <v>0.31279973147104601</v>
      </c>
      <c r="V46" s="25">
        <v>1.3934344690375526</v>
      </c>
      <c r="W46" s="21">
        <v>0.47864515642982958</v>
      </c>
      <c r="X46" s="42">
        <v>0.11042568547658101</v>
      </c>
      <c r="Y46" s="25">
        <v>1.2521760756030837</v>
      </c>
      <c r="Z46" s="21">
        <v>0.32443744209378644</v>
      </c>
      <c r="AA46" s="42">
        <v>0.31176359831925599</v>
      </c>
      <c r="AB46" s="25">
        <v>0.72532571836516158</v>
      </c>
      <c r="AC46" s="21">
        <v>-0.46329909045802437</v>
      </c>
      <c r="AD46" s="45">
        <v>1.7538784224282001E-2</v>
      </c>
    </row>
    <row r="47" spans="1:30" ht="15.75" thickBot="1" x14ac:dyDescent="0.3">
      <c r="A47" s="29" t="s">
        <v>31</v>
      </c>
      <c r="B47" s="29">
        <v>13</v>
      </c>
      <c r="C47" s="33">
        <v>109.8</v>
      </c>
      <c r="D47" s="34">
        <v>155</v>
      </c>
      <c r="E47" s="34">
        <v>130.4</v>
      </c>
      <c r="F47" s="35">
        <v>226.9</v>
      </c>
      <c r="G47" s="33">
        <v>140.1</v>
      </c>
      <c r="H47" s="34">
        <v>151.5</v>
      </c>
      <c r="I47" s="34">
        <v>114.8</v>
      </c>
      <c r="J47" s="35">
        <v>102.1</v>
      </c>
      <c r="K47" s="33">
        <v>112.3</v>
      </c>
      <c r="L47" s="34">
        <v>74</v>
      </c>
      <c r="M47" s="34">
        <v>112.9</v>
      </c>
      <c r="N47" s="36" t="s">
        <v>13</v>
      </c>
      <c r="O47" s="33">
        <v>121.1</v>
      </c>
      <c r="P47" s="34">
        <v>114.8</v>
      </c>
      <c r="Q47" s="34">
        <v>89</v>
      </c>
      <c r="R47" s="35">
        <v>102.1</v>
      </c>
      <c r="S47" s="22">
        <v>0.81739270213791992</v>
      </c>
      <c r="T47" s="23">
        <v>-0.29089873217037704</v>
      </c>
      <c r="U47" s="43">
        <v>0.769497419361307</v>
      </c>
      <c r="V47" s="26">
        <v>1.0703542780748661</v>
      </c>
      <c r="W47" s="23">
        <v>9.8088395341371898E-2</v>
      </c>
      <c r="X47" s="43">
        <v>0.59962947980789605</v>
      </c>
      <c r="Y47" s="26">
        <v>1.559408422459893</v>
      </c>
      <c r="Z47" s="23">
        <v>0.64099883174875882</v>
      </c>
      <c r="AA47" s="43">
        <v>0.31176359831925599</v>
      </c>
      <c r="AB47" s="26">
        <v>1.1908665105386418</v>
      </c>
      <c r="AC47" s="23">
        <v>0.2520117042370098</v>
      </c>
      <c r="AD47" s="46">
        <v>0.45979588338380301</v>
      </c>
    </row>
    <row r="48" spans="1:30" x14ac:dyDescent="0.25">
      <c r="A48" s="7" t="s">
        <v>32</v>
      </c>
      <c r="B48" s="7">
        <v>1</v>
      </c>
      <c r="C48" s="30">
        <v>14.8</v>
      </c>
      <c r="D48" s="31">
        <v>15.4</v>
      </c>
      <c r="E48" s="31">
        <v>12.2</v>
      </c>
      <c r="F48" s="32" t="s">
        <v>13</v>
      </c>
      <c r="G48" s="30">
        <v>12</v>
      </c>
      <c r="H48" s="31">
        <v>17.2</v>
      </c>
      <c r="I48" s="31">
        <v>16.600000000000001</v>
      </c>
      <c r="J48" s="9">
        <v>14</v>
      </c>
      <c r="K48" s="30">
        <v>15.5</v>
      </c>
      <c r="L48" s="31">
        <v>14.3</v>
      </c>
      <c r="M48" s="31">
        <v>10</v>
      </c>
      <c r="N48" s="9">
        <v>29.1</v>
      </c>
      <c r="O48" s="30">
        <v>9.4</v>
      </c>
      <c r="P48" s="31">
        <v>8.8000000000000007</v>
      </c>
      <c r="Q48" s="31">
        <v>9.3000000000000007</v>
      </c>
      <c r="R48" s="9">
        <v>9.1999999999999993</v>
      </c>
      <c r="S48" s="20">
        <v>1.0577830188679245</v>
      </c>
      <c r="T48" s="21">
        <v>8.1043720356061957E-2</v>
      </c>
      <c r="U48" s="42">
        <v>0.67610325807655802</v>
      </c>
      <c r="V48" s="25">
        <v>0.53265602322206096</v>
      </c>
      <c r="W48" s="21">
        <v>-0.90872391986107859</v>
      </c>
      <c r="X48" s="42">
        <v>0.13642051993447599</v>
      </c>
      <c r="Y48" s="25">
        <v>0.82051282051282048</v>
      </c>
      <c r="Z48" s="21">
        <v>-0.28540221886224842</v>
      </c>
      <c r="AA48" s="42">
        <v>0.66213609001891605</v>
      </c>
      <c r="AB48" s="25">
        <v>1.6294277929155312</v>
      </c>
      <c r="AC48" s="21">
        <v>0.70436542135489222</v>
      </c>
      <c r="AD48" s="45">
        <v>6.4432042425000002E-3</v>
      </c>
    </row>
    <row r="49" spans="1:30" x14ac:dyDescent="0.25">
      <c r="A49" s="7" t="s">
        <v>32</v>
      </c>
      <c r="B49" s="7">
        <v>3</v>
      </c>
      <c r="C49" s="30">
        <v>13.6</v>
      </c>
      <c r="D49" s="31">
        <v>4.8</v>
      </c>
      <c r="E49" s="31">
        <v>12.2</v>
      </c>
      <c r="F49" s="9">
        <v>1.3</v>
      </c>
      <c r="G49" s="30">
        <v>15.1</v>
      </c>
      <c r="H49" s="31">
        <v>5.0999999999999996</v>
      </c>
      <c r="I49" s="31">
        <v>16.399999999999999</v>
      </c>
      <c r="J49" s="9">
        <v>9.8000000000000007</v>
      </c>
      <c r="K49" s="30">
        <v>22.5</v>
      </c>
      <c r="L49" s="31">
        <v>21.2</v>
      </c>
      <c r="M49" s="31">
        <v>18.899999999999999</v>
      </c>
      <c r="N49" s="9">
        <v>17.100000000000001</v>
      </c>
      <c r="O49" s="30">
        <v>10.3</v>
      </c>
      <c r="P49" s="31">
        <v>12.7</v>
      </c>
      <c r="Q49" s="31">
        <v>14.2</v>
      </c>
      <c r="R49" s="9">
        <v>13.7</v>
      </c>
      <c r="S49" s="20">
        <v>1.4545454545454544</v>
      </c>
      <c r="T49" s="21">
        <v>0.54056838136270258</v>
      </c>
      <c r="U49" s="42">
        <v>0.57164192095984101</v>
      </c>
      <c r="V49" s="25">
        <v>0.63864491844416571</v>
      </c>
      <c r="W49" s="21">
        <v>-0.64691406791477635</v>
      </c>
      <c r="X49" s="42">
        <v>1.5258068603401001E-2</v>
      </c>
      <c r="Y49" s="25">
        <v>0.40025094102885816</v>
      </c>
      <c r="Z49" s="21">
        <v>-1.3210233002256027</v>
      </c>
      <c r="AA49" s="42">
        <v>0.22694954912955001</v>
      </c>
      <c r="AB49" s="25">
        <v>0.91159135559921389</v>
      </c>
      <c r="AC49" s="21">
        <v>-0.13354085094812357</v>
      </c>
      <c r="AD49" s="45">
        <v>0.53906413255503205</v>
      </c>
    </row>
    <row r="50" spans="1:30" x14ac:dyDescent="0.25">
      <c r="A50" s="7" t="s">
        <v>32</v>
      </c>
      <c r="B50" s="7">
        <v>6</v>
      </c>
      <c r="C50" s="30">
        <v>4.9000000000000004</v>
      </c>
      <c r="D50" s="31">
        <v>17.5</v>
      </c>
      <c r="E50" s="31">
        <v>22.9</v>
      </c>
      <c r="F50" s="9">
        <v>20.3</v>
      </c>
      <c r="G50" s="30">
        <v>25.3</v>
      </c>
      <c r="H50" s="31">
        <v>21.3</v>
      </c>
      <c r="I50" s="31">
        <v>22.7</v>
      </c>
      <c r="J50" s="9">
        <v>22.5</v>
      </c>
      <c r="K50" s="30">
        <v>14.7</v>
      </c>
      <c r="L50" s="31">
        <v>8.8000000000000007</v>
      </c>
      <c r="M50" s="31">
        <v>9.1</v>
      </c>
      <c r="N50" s="9">
        <v>8.1</v>
      </c>
      <c r="O50" s="30">
        <v>11.7</v>
      </c>
      <c r="P50" s="31">
        <v>13.5</v>
      </c>
      <c r="Q50" s="31">
        <v>14</v>
      </c>
      <c r="R50" s="9">
        <v>19.7</v>
      </c>
      <c r="S50" s="20">
        <v>1.399390243902439</v>
      </c>
      <c r="T50" s="21">
        <v>0.48479833879572426</v>
      </c>
      <c r="U50" s="42">
        <v>0.53841717760840702</v>
      </c>
      <c r="V50" s="25">
        <v>1.4471744471744472</v>
      </c>
      <c r="W50" s="21">
        <v>0.5332388395642137</v>
      </c>
      <c r="X50" s="42">
        <v>0.138655936956564</v>
      </c>
      <c r="Y50" s="25">
        <v>1.6117936117936116</v>
      </c>
      <c r="Z50" s="21">
        <v>0.68866702035183647</v>
      </c>
      <c r="AA50" s="42">
        <v>0.62188810959716501</v>
      </c>
      <c r="AB50" s="25">
        <v>1.5585738539898131</v>
      </c>
      <c r="AC50" s="21">
        <v>0.64022651958334709</v>
      </c>
      <c r="AD50" s="45">
        <v>2.196933068121E-2</v>
      </c>
    </row>
    <row r="51" spans="1:30" x14ac:dyDescent="0.25">
      <c r="A51" s="7" t="s">
        <v>32</v>
      </c>
      <c r="B51" s="7">
        <v>9</v>
      </c>
      <c r="C51" s="30">
        <v>21.2</v>
      </c>
      <c r="D51" s="31">
        <v>16.600000000000001</v>
      </c>
      <c r="E51" s="31">
        <v>21</v>
      </c>
      <c r="F51" s="9">
        <v>14.6</v>
      </c>
      <c r="G51" s="30">
        <v>12.5</v>
      </c>
      <c r="H51" s="31">
        <v>10.7</v>
      </c>
      <c r="I51" s="31">
        <v>11.5</v>
      </c>
      <c r="J51" s="9">
        <v>11.6</v>
      </c>
      <c r="K51" s="30">
        <v>8.6999999999999993</v>
      </c>
      <c r="L51" s="31">
        <v>12.3</v>
      </c>
      <c r="M51" s="31">
        <v>14</v>
      </c>
      <c r="N51" s="9">
        <v>11</v>
      </c>
      <c r="O51" s="30">
        <v>19.899999999999999</v>
      </c>
      <c r="P51" s="31">
        <v>14.7</v>
      </c>
      <c r="Q51" s="31">
        <v>17</v>
      </c>
      <c r="R51" s="9">
        <v>16.100000000000001</v>
      </c>
      <c r="S51" s="20">
        <v>0.63079019073569498</v>
      </c>
      <c r="T51" s="21">
        <v>-0.66476786958297607</v>
      </c>
      <c r="U51" s="42">
        <v>1.7591886389543E-2</v>
      </c>
      <c r="V51" s="25">
        <v>1.4717391304347824</v>
      </c>
      <c r="W51" s="21">
        <v>0.55752197263062142</v>
      </c>
      <c r="X51" s="42">
        <v>6.2938407371019994E-2</v>
      </c>
      <c r="Y51" s="25">
        <v>1.5956521739130434</v>
      </c>
      <c r="Z51" s="21">
        <v>0.67414620189883756</v>
      </c>
      <c r="AA51" s="42">
        <v>6.6579479166844993E-2</v>
      </c>
      <c r="AB51" s="25">
        <v>0.68389955686853787</v>
      </c>
      <c r="AC51" s="21">
        <v>-0.54814364031475993</v>
      </c>
      <c r="AD51" s="45">
        <v>7.4230511202089998E-3</v>
      </c>
    </row>
    <row r="52" spans="1:30" ht="15.75" thickBot="1" x14ac:dyDescent="0.3">
      <c r="A52" s="29" t="s">
        <v>32</v>
      </c>
      <c r="B52" s="29">
        <v>13</v>
      </c>
      <c r="C52" s="33">
        <v>15.1</v>
      </c>
      <c r="D52" s="34">
        <v>21.4</v>
      </c>
      <c r="E52" s="34">
        <v>15.1</v>
      </c>
      <c r="F52" s="35">
        <v>25</v>
      </c>
      <c r="G52" s="33">
        <v>10.5</v>
      </c>
      <c r="H52" s="34">
        <v>11</v>
      </c>
      <c r="I52" s="34">
        <v>6.1</v>
      </c>
      <c r="J52" s="35">
        <v>8</v>
      </c>
      <c r="K52" s="33">
        <v>14.8</v>
      </c>
      <c r="L52" s="34">
        <v>9.5</v>
      </c>
      <c r="M52" s="34">
        <v>14</v>
      </c>
      <c r="N52" s="36" t="s">
        <v>13</v>
      </c>
      <c r="O52" s="33">
        <v>11.9</v>
      </c>
      <c r="P52" s="34">
        <v>12.1</v>
      </c>
      <c r="Q52" s="34">
        <v>9.6999999999999993</v>
      </c>
      <c r="R52" s="35">
        <v>11</v>
      </c>
      <c r="S52" s="22">
        <v>0.46475195822454313</v>
      </c>
      <c r="T52" s="23">
        <v>-1.1054671509585592</v>
      </c>
      <c r="U52" s="43">
        <v>2.4586765777336001E-2</v>
      </c>
      <c r="V52" s="26">
        <v>0.87532637075718023</v>
      </c>
      <c r="W52" s="23">
        <v>-0.19210706002048303</v>
      </c>
      <c r="X52" s="43">
        <v>0.40770050321560503</v>
      </c>
      <c r="Y52" s="26">
        <v>1.5</v>
      </c>
      <c r="Z52" s="23">
        <v>0.58496250072115619</v>
      </c>
      <c r="AA52" s="43">
        <v>0.24606572520839201</v>
      </c>
      <c r="AB52" s="26">
        <v>0.79642058165548102</v>
      </c>
      <c r="AC52" s="23">
        <v>-0.32839759021691994</v>
      </c>
      <c r="AD52" s="46">
        <v>0.25278739750092299</v>
      </c>
    </row>
    <row r="53" spans="1:30" x14ac:dyDescent="0.25">
      <c r="A53" s="7" t="s">
        <v>33</v>
      </c>
      <c r="B53" s="7">
        <v>1</v>
      </c>
      <c r="C53" s="30">
        <v>41.1</v>
      </c>
      <c r="D53" s="31">
        <v>23.3</v>
      </c>
      <c r="E53" s="31">
        <v>19.5</v>
      </c>
      <c r="F53" s="32" t="s">
        <v>13</v>
      </c>
      <c r="G53" s="30">
        <v>8.3000000000000007</v>
      </c>
      <c r="H53" s="31">
        <v>16.600000000000001</v>
      </c>
      <c r="I53" s="31">
        <v>16.100000000000001</v>
      </c>
      <c r="J53" s="9">
        <v>5.3</v>
      </c>
      <c r="K53" s="30">
        <v>9.8000000000000007</v>
      </c>
      <c r="L53" s="31">
        <v>9.6999999999999993</v>
      </c>
      <c r="M53" s="31">
        <v>8.6999999999999993</v>
      </c>
      <c r="N53" s="9">
        <v>15.6</v>
      </c>
      <c r="O53" s="30">
        <v>19</v>
      </c>
      <c r="P53" s="31">
        <v>20.2</v>
      </c>
      <c r="Q53" s="31">
        <v>15.3</v>
      </c>
      <c r="R53" s="9">
        <v>12.7</v>
      </c>
      <c r="S53" s="20">
        <v>0.41388557806912984</v>
      </c>
      <c r="T53" s="21">
        <v>-1.2726961164584309</v>
      </c>
      <c r="U53" s="42">
        <v>0.108452463391113</v>
      </c>
      <c r="V53" s="25">
        <v>1.5342465753424659</v>
      </c>
      <c r="W53" s="21">
        <v>0.61753036317758703</v>
      </c>
      <c r="X53" s="42">
        <v>0.114677855498899</v>
      </c>
      <c r="Y53" s="25">
        <v>2.554033485540335</v>
      </c>
      <c r="Z53" s="21">
        <v>1.3527774401174939</v>
      </c>
      <c r="AA53" s="42">
        <v>6.4366142949439001E-2</v>
      </c>
      <c r="AB53" s="25">
        <v>0.68898809523809512</v>
      </c>
      <c r="AC53" s="21">
        <v>-0.53744903951852419</v>
      </c>
      <c r="AD53" s="45">
        <v>0.52418151133511004</v>
      </c>
    </row>
    <row r="54" spans="1:30" x14ac:dyDescent="0.25">
      <c r="A54" s="7" t="s">
        <v>33</v>
      </c>
      <c r="B54" s="7">
        <v>3</v>
      </c>
      <c r="C54" s="30">
        <v>11.3</v>
      </c>
      <c r="D54" s="31">
        <v>7.2</v>
      </c>
      <c r="E54" s="31">
        <v>8.6999999999999993</v>
      </c>
      <c r="F54" s="9">
        <v>22.8</v>
      </c>
      <c r="G54" s="30">
        <v>54.4</v>
      </c>
      <c r="H54" s="31">
        <v>33.6</v>
      </c>
      <c r="I54" s="31">
        <v>28.7</v>
      </c>
      <c r="J54" s="9">
        <v>32.299999999999997</v>
      </c>
      <c r="K54" s="30">
        <v>8.6</v>
      </c>
      <c r="L54" s="31">
        <v>9.6999999999999993</v>
      </c>
      <c r="M54" s="31">
        <v>10.5</v>
      </c>
      <c r="N54" s="9">
        <v>7.2</v>
      </c>
      <c r="O54" s="30">
        <v>32.5</v>
      </c>
      <c r="P54" s="31">
        <v>40.700000000000003</v>
      </c>
      <c r="Q54" s="31">
        <v>52.7</v>
      </c>
      <c r="R54" s="9">
        <v>26.5</v>
      </c>
      <c r="S54" s="20">
        <v>2.98</v>
      </c>
      <c r="T54" s="21">
        <v>1.5753123306874368</v>
      </c>
      <c r="U54" s="42">
        <v>2.7383400583790001E-2</v>
      </c>
      <c r="V54" s="25">
        <v>4.2333333333333334</v>
      </c>
      <c r="W54" s="21">
        <v>2.0817940911636477</v>
      </c>
      <c r="X54" s="42">
        <v>7.7684868440899997E-4</v>
      </c>
      <c r="Y54" s="25">
        <v>1.3888888888888888</v>
      </c>
      <c r="Z54" s="21">
        <v>0.47393118833241232</v>
      </c>
      <c r="AA54" s="42">
        <v>0.79475091179085799</v>
      </c>
      <c r="AB54" s="25">
        <v>0.97769028871391073</v>
      </c>
      <c r="AC54" s="21">
        <v>-3.2550572143798168E-2</v>
      </c>
      <c r="AD54" s="45">
        <v>0.91925303297053196</v>
      </c>
    </row>
    <row r="55" spans="1:30" x14ac:dyDescent="0.25">
      <c r="A55" s="7" t="s">
        <v>33</v>
      </c>
      <c r="B55" s="7">
        <v>6</v>
      </c>
      <c r="C55" s="30">
        <v>3.9</v>
      </c>
      <c r="D55" s="31">
        <v>8</v>
      </c>
      <c r="E55" s="31">
        <v>11.9</v>
      </c>
      <c r="F55" s="9">
        <v>16.7</v>
      </c>
      <c r="G55" s="30">
        <v>53.1</v>
      </c>
      <c r="H55" s="31">
        <v>44.2</v>
      </c>
      <c r="I55" s="31">
        <v>46.9</v>
      </c>
      <c r="J55" s="9">
        <v>62</v>
      </c>
      <c r="K55" s="30">
        <v>11</v>
      </c>
      <c r="L55" s="31">
        <v>9</v>
      </c>
      <c r="M55" s="31">
        <v>10.7</v>
      </c>
      <c r="N55" s="9">
        <v>16.899999999999999</v>
      </c>
      <c r="O55" s="30">
        <v>18.5</v>
      </c>
      <c r="P55" s="31">
        <v>16.5</v>
      </c>
      <c r="Q55" s="31">
        <v>20.8</v>
      </c>
      <c r="R55" s="9">
        <v>30.9</v>
      </c>
      <c r="S55" s="20">
        <v>5.0913580246913588</v>
      </c>
      <c r="T55" s="21">
        <v>2.3480505195961214</v>
      </c>
      <c r="U55" s="42">
        <v>7.931895649828E-3</v>
      </c>
      <c r="V55" s="25">
        <v>1.8214285714285714</v>
      </c>
      <c r="W55" s="21">
        <v>0.86507041991389144</v>
      </c>
      <c r="X55" s="42">
        <v>7.8847796802867007E-2</v>
      </c>
      <c r="Y55" s="25">
        <v>0.85084033613445387</v>
      </c>
      <c r="Z55" s="21">
        <v>-0.23303966553595629</v>
      </c>
      <c r="AA55" s="42">
        <v>0.79475091179085799</v>
      </c>
      <c r="AB55" s="25">
        <v>2.3783160322952717</v>
      </c>
      <c r="AC55" s="21">
        <v>1.2499404341462739</v>
      </c>
      <c r="AD55" s="45">
        <v>6.2820155598040002E-3</v>
      </c>
    </row>
    <row r="56" spans="1:30" x14ac:dyDescent="0.25">
      <c r="A56" s="7" t="s">
        <v>33</v>
      </c>
      <c r="B56" s="7">
        <v>9</v>
      </c>
      <c r="C56" s="30">
        <v>11.4</v>
      </c>
      <c r="D56" s="31">
        <v>14.6</v>
      </c>
      <c r="E56" s="31">
        <v>13.2</v>
      </c>
      <c r="F56" s="9">
        <v>13</v>
      </c>
      <c r="G56" s="30">
        <v>17.100000000000001</v>
      </c>
      <c r="H56" s="31">
        <v>23.2</v>
      </c>
      <c r="I56" s="31">
        <v>14.8</v>
      </c>
      <c r="J56" s="9">
        <v>21.7</v>
      </c>
      <c r="K56" s="30">
        <v>13</v>
      </c>
      <c r="L56" s="31">
        <v>17.100000000000001</v>
      </c>
      <c r="M56" s="31">
        <v>15.3</v>
      </c>
      <c r="N56" s="9">
        <v>18.2</v>
      </c>
      <c r="O56" s="30">
        <v>27.4</v>
      </c>
      <c r="P56" s="31">
        <v>15.1</v>
      </c>
      <c r="Q56" s="31">
        <v>15.7</v>
      </c>
      <c r="R56" s="9">
        <v>29.6</v>
      </c>
      <c r="S56" s="20">
        <v>1.4712643678160917</v>
      </c>
      <c r="T56" s="21">
        <v>0.5570565041512715</v>
      </c>
      <c r="U56" s="42">
        <v>5.3512277939758997E-2</v>
      </c>
      <c r="V56" s="25">
        <v>1.3805031446540881</v>
      </c>
      <c r="W56" s="21">
        <v>0.46519417425100285</v>
      </c>
      <c r="X56" s="42">
        <v>0.34806430609809702</v>
      </c>
      <c r="Y56" s="25">
        <v>0.820754716981132</v>
      </c>
      <c r="Z56" s="21">
        <v>-0.28497695871447104</v>
      </c>
      <c r="AA56" s="42">
        <v>0.26533409791915602</v>
      </c>
      <c r="AB56" s="25">
        <v>0.87471526195899763</v>
      </c>
      <c r="AC56" s="21">
        <v>-0.19311462881420216</v>
      </c>
      <c r="AD56" s="45">
        <v>0.86783627010998898</v>
      </c>
    </row>
    <row r="57" spans="1:30" ht="15.75" thickBot="1" x14ac:dyDescent="0.3">
      <c r="A57" s="29" t="s">
        <v>33</v>
      </c>
      <c r="B57" s="29">
        <v>13</v>
      </c>
      <c r="C57" s="33">
        <v>20.8</v>
      </c>
      <c r="D57" s="34">
        <v>23.6</v>
      </c>
      <c r="E57" s="34">
        <v>12</v>
      </c>
      <c r="F57" s="35">
        <v>15.3</v>
      </c>
      <c r="G57" s="33">
        <v>28.9</v>
      </c>
      <c r="H57" s="34">
        <v>17.8</v>
      </c>
      <c r="I57" s="34">
        <v>17.2</v>
      </c>
      <c r="J57" s="35">
        <v>18.3</v>
      </c>
      <c r="K57" s="33">
        <v>10.9</v>
      </c>
      <c r="L57" s="34">
        <v>19</v>
      </c>
      <c r="M57" s="34">
        <v>14.6</v>
      </c>
      <c r="N57" s="36" t="s">
        <v>13</v>
      </c>
      <c r="O57" s="33">
        <v>13</v>
      </c>
      <c r="P57" s="34">
        <v>17.600000000000001</v>
      </c>
      <c r="Q57" s="34">
        <v>19.399999999999999</v>
      </c>
      <c r="R57" s="35">
        <v>15.1</v>
      </c>
      <c r="S57" s="22">
        <v>1.1464435146443515</v>
      </c>
      <c r="T57" s="23">
        <v>0.19716527497977818</v>
      </c>
      <c r="U57" s="43">
        <v>0.48219947644021499</v>
      </c>
      <c r="V57" s="26">
        <v>1.0971910112359549</v>
      </c>
      <c r="W57" s="23">
        <v>0.1338147080330313</v>
      </c>
      <c r="X57" s="43">
        <v>0.556950068021836</v>
      </c>
      <c r="Y57" s="26">
        <v>1.2084269662921348</v>
      </c>
      <c r="Z57" s="23">
        <v>0.27313028356930075</v>
      </c>
      <c r="AA57" s="43">
        <v>0.79475091179085799</v>
      </c>
      <c r="AB57" s="26">
        <v>1.2626728110599079</v>
      </c>
      <c r="AC57" s="23">
        <v>0.33648085051604754</v>
      </c>
      <c r="AD57" s="46">
        <v>0.52418151133511004</v>
      </c>
    </row>
    <row r="58" spans="1:30" x14ac:dyDescent="0.25">
      <c r="A58" s="7" t="s">
        <v>34</v>
      </c>
      <c r="B58" s="7">
        <v>1</v>
      </c>
      <c r="C58" s="30">
        <v>343</v>
      </c>
      <c r="D58" s="31">
        <v>255.1</v>
      </c>
      <c r="E58" s="31">
        <v>211.3</v>
      </c>
      <c r="F58" s="32" t="s">
        <v>13</v>
      </c>
      <c r="G58" s="30">
        <v>174.4</v>
      </c>
      <c r="H58" s="31">
        <v>189.2</v>
      </c>
      <c r="I58" s="31">
        <v>199.9</v>
      </c>
      <c r="J58" s="9">
        <v>172.5</v>
      </c>
      <c r="K58" s="30">
        <v>200.8</v>
      </c>
      <c r="L58" s="31">
        <v>169.6</v>
      </c>
      <c r="M58" s="31">
        <v>168.7</v>
      </c>
      <c r="N58" s="9">
        <v>235.7</v>
      </c>
      <c r="O58" s="30">
        <v>168.7</v>
      </c>
      <c r="P58" s="31">
        <v>160.9</v>
      </c>
      <c r="Q58" s="31">
        <v>154</v>
      </c>
      <c r="R58" s="9">
        <v>128</v>
      </c>
      <c r="S58" s="20">
        <v>0.68198665678280201</v>
      </c>
      <c r="T58" s="21">
        <v>-0.55218458200389242</v>
      </c>
      <c r="U58" s="42">
        <v>3.3187598283892998E-2</v>
      </c>
      <c r="V58" s="25">
        <v>0.78936499741868882</v>
      </c>
      <c r="W58" s="21">
        <v>-0.34123554724244881</v>
      </c>
      <c r="X58" s="42">
        <v>5.9329541862806999E-2</v>
      </c>
      <c r="Y58" s="25">
        <v>1.3928755807950439</v>
      </c>
      <c r="Z58" s="21">
        <v>0.47806639434501391</v>
      </c>
      <c r="AA58" s="42">
        <v>0.177734934494575</v>
      </c>
      <c r="AB58" s="25">
        <v>1.2034009156311314</v>
      </c>
      <c r="AC58" s="21">
        <v>0.26711735958357047</v>
      </c>
      <c r="AD58" s="45">
        <v>0.102704828839265</v>
      </c>
    </row>
    <row r="59" spans="1:30" x14ac:dyDescent="0.25">
      <c r="A59" s="7" t="s">
        <v>34</v>
      </c>
      <c r="B59" s="7">
        <v>3</v>
      </c>
      <c r="C59" s="30">
        <v>160</v>
      </c>
      <c r="D59" s="31">
        <v>93</v>
      </c>
      <c r="E59" s="31">
        <v>149</v>
      </c>
      <c r="F59" s="9">
        <v>67</v>
      </c>
      <c r="G59" s="30">
        <v>538.5</v>
      </c>
      <c r="H59" s="31">
        <v>402.8</v>
      </c>
      <c r="I59" s="31">
        <v>412</v>
      </c>
      <c r="J59" s="9">
        <v>361.7</v>
      </c>
      <c r="K59" s="30">
        <v>212.1</v>
      </c>
      <c r="L59" s="31">
        <v>187.3</v>
      </c>
      <c r="M59" s="31">
        <v>204.3</v>
      </c>
      <c r="N59" s="9">
        <v>200.8</v>
      </c>
      <c r="O59" s="30">
        <v>466.2</v>
      </c>
      <c r="P59" s="31">
        <v>561.5</v>
      </c>
      <c r="Q59" s="31">
        <v>358.3</v>
      </c>
      <c r="R59" s="9">
        <v>361</v>
      </c>
      <c r="S59" s="20">
        <v>3.6567164179104479</v>
      </c>
      <c r="T59" s="21">
        <v>1.8705487485447982</v>
      </c>
      <c r="U59" s="42">
        <v>3.6658884287040002E-3</v>
      </c>
      <c r="V59" s="25">
        <v>2.1715351149782474</v>
      </c>
      <c r="W59" s="21">
        <v>1.1187152821933133</v>
      </c>
      <c r="X59" s="42">
        <v>1.950600694492E-3</v>
      </c>
      <c r="Y59" s="25">
        <v>0.58297078931013047</v>
      </c>
      <c r="Z59" s="21">
        <v>-0.77850449820806988</v>
      </c>
      <c r="AA59" s="42">
        <v>0.130722278692258</v>
      </c>
      <c r="AB59" s="25">
        <v>0.98168288494562106</v>
      </c>
      <c r="AC59" s="21">
        <v>-2.6671031856584863E-2</v>
      </c>
      <c r="AD59" s="45">
        <v>0.93557808721477398</v>
      </c>
    </row>
    <row r="60" spans="1:30" x14ac:dyDescent="0.25">
      <c r="A60" s="7" t="s">
        <v>34</v>
      </c>
      <c r="B60" s="7">
        <v>6</v>
      </c>
      <c r="C60" s="30">
        <v>390.9</v>
      </c>
      <c r="D60" s="31">
        <v>176.3</v>
      </c>
      <c r="E60" s="31">
        <v>178.6</v>
      </c>
      <c r="F60" s="9">
        <v>139.69999999999999</v>
      </c>
      <c r="G60" s="30">
        <v>1035.2</v>
      </c>
      <c r="H60" s="31">
        <v>807.2</v>
      </c>
      <c r="I60" s="31">
        <v>1216.9000000000001</v>
      </c>
      <c r="J60" s="9">
        <v>1585.6</v>
      </c>
      <c r="K60" s="30">
        <v>181.8</v>
      </c>
      <c r="L60" s="31">
        <v>102.9</v>
      </c>
      <c r="M60" s="31">
        <v>79.099999999999994</v>
      </c>
      <c r="N60" s="9">
        <v>67</v>
      </c>
      <c r="O60" s="30">
        <v>517.6</v>
      </c>
      <c r="P60" s="31">
        <v>474.3</v>
      </c>
      <c r="Q60" s="31">
        <v>423.6</v>
      </c>
      <c r="R60" s="9">
        <v>681.1</v>
      </c>
      <c r="S60" s="20">
        <v>5.2455110107284018</v>
      </c>
      <c r="T60" s="21">
        <v>2.3910833250870858</v>
      </c>
      <c r="U60" s="42">
        <v>3.3056461958599999E-3</v>
      </c>
      <c r="V60" s="25">
        <v>4.8667595171773437</v>
      </c>
      <c r="W60" s="21">
        <v>2.2829614880030316</v>
      </c>
      <c r="X60" s="42">
        <v>1.950600694492E-3</v>
      </c>
      <c r="Y60" s="25">
        <v>2.0554781801299904</v>
      </c>
      <c r="Z60" s="21">
        <v>1.0394740570950689</v>
      </c>
      <c r="AA60" s="42">
        <v>0.177734934494575</v>
      </c>
      <c r="AB60" s="25">
        <v>2.215444052275112</v>
      </c>
      <c r="AC60" s="21">
        <v>1.1475958941791231</v>
      </c>
      <c r="AD60" s="45">
        <v>2.0678159248255001E-2</v>
      </c>
    </row>
    <row r="61" spans="1:30" x14ac:dyDescent="0.25">
      <c r="A61" s="7" t="s">
        <v>34</v>
      </c>
      <c r="B61" s="7">
        <v>9</v>
      </c>
      <c r="C61" s="30">
        <v>186</v>
      </c>
      <c r="D61" s="31">
        <v>241.5</v>
      </c>
      <c r="E61" s="31">
        <v>162.4</v>
      </c>
      <c r="F61" s="9">
        <v>130.6</v>
      </c>
      <c r="G61" s="30">
        <v>341.3</v>
      </c>
      <c r="H61" s="31">
        <v>337.3</v>
      </c>
      <c r="I61" s="31">
        <v>356.2</v>
      </c>
      <c r="J61" s="9">
        <v>440.8</v>
      </c>
      <c r="K61" s="30">
        <v>76.7</v>
      </c>
      <c r="L61" s="31">
        <v>124.4</v>
      </c>
      <c r="M61" s="31">
        <v>141.80000000000001</v>
      </c>
      <c r="N61" s="9">
        <v>104.1</v>
      </c>
      <c r="O61" s="30">
        <v>447.4</v>
      </c>
      <c r="P61" s="31">
        <v>350.7</v>
      </c>
      <c r="Q61" s="31">
        <v>385.7</v>
      </c>
      <c r="R61" s="9">
        <v>479</v>
      </c>
      <c r="S61" s="20">
        <v>2.0480222068008325</v>
      </c>
      <c r="T61" s="21">
        <v>1.0342313586327088</v>
      </c>
      <c r="U61" s="42">
        <v>6.3681174031099998E-3</v>
      </c>
      <c r="V61" s="25">
        <v>3.7199105145413869</v>
      </c>
      <c r="W61" s="21">
        <v>1.8952679165536923</v>
      </c>
      <c r="X61" s="42">
        <v>5.8064444476300004E-4</v>
      </c>
      <c r="Y61" s="25">
        <v>1.6118568232662192</v>
      </c>
      <c r="Z61" s="21">
        <v>0.68872359899142976</v>
      </c>
      <c r="AA61" s="42">
        <v>0.156381380524863</v>
      </c>
      <c r="AB61" s="25">
        <v>0.88741881164301173</v>
      </c>
      <c r="AC61" s="21">
        <v>-0.17231295892955384</v>
      </c>
      <c r="AD61" s="45">
        <v>0.44790606298153901</v>
      </c>
    </row>
    <row r="62" spans="1:30" ht="15.75" thickBot="1" x14ac:dyDescent="0.3">
      <c r="A62" s="29" t="s">
        <v>34</v>
      </c>
      <c r="B62" s="29">
        <v>13</v>
      </c>
      <c r="C62" s="33">
        <v>123.4</v>
      </c>
      <c r="D62" s="34">
        <v>183.3</v>
      </c>
      <c r="E62" s="34">
        <v>137.69999999999999</v>
      </c>
      <c r="F62" s="35">
        <v>189.8</v>
      </c>
      <c r="G62" s="33">
        <v>337.3</v>
      </c>
      <c r="H62" s="34">
        <v>269.60000000000002</v>
      </c>
      <c r="I62" s="34">
        <v>236.3</v>
      </c>
      <c r="J62" s="35">
        <v>250.1</v>
      </c>
      <c r="K62" s="33">
        <v>133.69999999999999</v>
      </c>
      <c r="L62" s="34">
        <v>99.7</v>
      </c>
      <c r="M62" s="34">
        <v>110.7</v>
      </c>
      <c r="N62" s="36" t="s">
        <v>13</v>
      </c>
      <c r="O62" s="33">
        <v>158.5</v>
      </c>
      <c r="P62" s="34">
        <v>176.7</v>
      </c>
      <c r="Q62" s="34">
        <v>248.4</v>
      </c>
      <c r="R62" s="35">
        <v>178.6</v>
      </c>
      <c r="S62" s="22">
        <v>1.7239041311888992</v>
      </c>
      <c r="T62" s="23">
        <v>0.785679546292397</v>
      </c>
      <c r="U62" s="43">
        <v>1.1464567005539999E-2</v>
      </c>
      <c r="V62" s="26">
        <v>1.6612903225806455</v>
      </c>
      <c r="W62" s="23">
        <v>0.7323042167963435</v>
      </c>
      <c r="X62" s="43">
        <v>2.8064881699745001E-2</v>
      </c>
      <c r="Y62" s="26">
        <v>1.3823016564952051</v>
      </c>
      <c r="Z62" s="23">
        <v>0.46707248608801438</v>
      </c>
      <c r="AA62" s="43">
        <v>0.177734934494575</v>
      </c>
      <c r="AB62" s="26">
        <v>1.4344004198373128</v>
      </c>
      <c r="AC62" s="23">
        <v>0.52044781558406805</v>
      </c>
      <c r="AD62" s="46">
        <v>0.10007545107049499</v>
      </c>
    </row>
    <row r="63" spans="1:30" x14ac:dyDescent="0.25">
      <c r="A63" s="7" t="s">
        <v>35</v>
      </c>
      <c r="B63" s="7">
        <v>1</v>
      </c>
      <c r="C63" s="30">
        <v>4.5</v>
      </c>
      <c r="D63" s="31">
        <v>1.1000000000000001</v>
      </c>
      <c r="E63" s="31">
        <v>0</v>
      </c>
      <c r="F63" s="32" t="s">
        <v>13</v>
      </c>
      <c r="G63" s="30">
        <v>1.8</v>
      </c>
      <c r="H63" s="31">
        <v>2.5</v>
      </c>
      <c r="I63" s="31">
        <v>4.9000000000000004</v>
      </c>
      <c r="J63" s="9">
        <v>0.6</v>
      </c>
      <c r="K63" s="30">
        <v>1.4</v>
      </c>
      <c r="L63" s="31">
        <v>0.3</v>
      </c>
      <c r="M63" s="31">
        <v>1.9</v>
      </c>
      <c r="N63" s="9">
        <v>1.9</v>
      </c>
      <c r="O63" s="30">
        <v>1.9</v>
      </c>
      <c r="P63" s="31">
        <v>1.2</v>
      </c>
      <c r="Q63" s="31">
        <v>1.9</v>
      </c>
      <c r="R63" s="9">
        <v>1.9</v>
      </c>
      <c r="S63" s="20">
        <v>1.3125</v>
      </c>
      <c r="T63" s="21">
        <v>0.39231742277876031</v>
      </c>
      <c r="U63" s="42">
        <v>0.97873904854335902</v>
      </c>
      <c r="V63" s="25">
        <v>1.2545454545454546</v>
      </c>
      <c r="W63" s="21">
        <v>0.32716474325350958</v>
      </c>
      <c r="X63" s="42">
        <v>0.62797081521450704</v>
      </c>
      <c r="Y63" s="25">
        <v>1.3575757575757574</v>
      </c>
      <c r="Z63" s="21">
        <v>0.44103270781178822</v>
      </c>
      <c r="AA63" s="42">
        <v>0.70106569752110404</v>
      </c>
      <c r="AB63" s="25">
        <v>1.4202898550724636</v>
      </c>
      <c r="AC63" s="21">
        <v>0.50618538733703911</v>
      </c>
      <c r="AD63" s="45">
        <v>0.95280098740456098</v>
      </c>
    </row>
    <row r="64" spans="1:30" x14ac:dyDescent="0.25">
      <c r="A64" s="7" t="s">
        <v>35</v>
      </c>
      <c r="B64" s="7">
        <v>3</v>
      </c>
      <c r="C64" s="30">
        <v>4.5999999999999996</v>
      </c>
      <c r="D64" s="31">
        <v>1.9</v>
      </c>
      <c r="E64" s="31">
        <v>0.6</v>
      </c>
      <c r="F64" s="9">
        <v>1.9</v>
      </c>
      <c r="G64" s="30">
        <v>1.9</v>
      </c>
      <c r="H64" s="31">
        <v>1.9</v>
      </c>
      <c r="I64" s="31">
        <v>1.9</v>
      </c>
      <c r="J64" s="9">
        <v>1.9</v>
      </c>
      <c r="K64" s="30">
        <v>10.1</v>
      </c>
      <c r="L64" s="31">
        <v>3.8</v>
      </c>
      <c r="M64" s="31">
        <v>4.3</v>
      </c>
      <c r="N64" s="9">
        <v>4.3</v>
      </c>
      <c r="O64" s="30">
        <v>1.9</v>
      </c>
      <c r="P64" s="31">
        <v>1.8</v>
      </c>
      <c r="Q64" s="31">
        <v>1.7</v>
      </c>
      <c r="R64" s="9">
        <v>1.2</v>
      </c>
      <c r="S64" s="20">
        <v>0.84444444444444444</v>
      </c>
      <c r="T64" s="21">
        <v>-0.24392558288608923</v>
      </c>
      <c r="U64" s="42">
        <v>0.97873904854335902</v>
      </c>
      <c r="V64" s="25">
        <v>0.29333333333333333</v>
      </c>
      <c r="W64" s="21">
        <v>-1.7693870718585836</v>
      </c>
      <c r="X64" s="42">
        <v>1.3893010990207001E-2</v>
      </c>
      <c r="Y64" s="25">
        <v>0.4</v>
      </c>
      <c r="Z64" s="21">
        <v>-1.3219280948873622</v>
      </c>
      <c r="AA64" s="42">
        <v>0.28819332517041202</v>
      </c>
      <c r="AB64" s="25">
        <v>1.1515151515151514</v>
      </c>
      <c r="AC64" s="21">
        <v>0.20353339408513191</v>
      </c>
      <c r="AD64" s="45">
        <v>0.45352702638908299</v>
      </c>
    </row>
    <row r="65" spans="1:30" x14ac:dyDescent="0.25">
      <c r="A65" s="7" t="s">
        <v>35</v>
      </c>
      <c r="B65" s="7">
        <v>6</v>
      </c>
      <c r="C65" s="30">
        <v>1.9</v>
      </c>
      <c r="D65" s="31">
        <v>2</v>
      </c>
      <c r="E65" s="31">
        <v>8.1</v>
      </c>
      <c r="F65" s="9">
        <v>3</v>
      </c>
      <c r="G65" s="30">
        <v>10.8</v>
      </c>
      <c r="H65" s="31">
        <v>4.8</v>
      </c>
      <c r="I65" s="31">
        <v>6.6</v>
      </c>
      <c r="J65" s="9">
        <v>12.1</v>
      </c>
      <c r="K65" s="30">
        <v>0.9</v>
      </c>
      <c r="L65" s="31">
        <v>1.9</v>
      </c>
      <c r="M65" s="31">
        <v>1.2</v>
      </c>
      <c r="N65" s="9">
        <v>5.2</v>
      </c>
      <c r="O65" s="30">
        <v>1.2</v>
      </c>
      <c r="P65" s="31">
        <v>2.2000000000000002</v>
      </c>
      <c r="Q65" s="31">
        <v>1.7</v>
      </c>
      <c r="R65" s="9">
        <v>3.2</v>
      </c>
      <c r="S65" s="20">
        <v>2.2866666666666671</v>
      </c>
      <c r="T65" s="21">
        <v>1.1932460756769319</v>
      </c>
      <c r="U65" s="42">
        <v>0.15541415785395499</v>
      </c>
      <c r="V65" s="25">
        <v>0.90217391304347838</v>
      </c>
      <c r="W65" s="21">
        <v>-0.14852252471008792</v>
      </c>
      <c r="X65" s="42">
        <v>0.87051695855116795</v>
      </c>
      <c r="Y65" s="25">
        <v>1.6304347826086958</v>
      </c>
      <c r="Z65" s="21">
        <v>0.70525673443886816</v>
      </c>
      <c r="AA65" s="42">
        <v>0.70106569752110404</v>
      </c>
      <c r="AB65" s="25">
        <v>4.1325301204819276</v>
      </c>
      <c r="AC65" s="21">
        <v>2.0470253348258876</v>
      </c>
      <c r="AD65" s="45">
        <v>1.5954639575176E-2</v>
      </c>
    </row>
    <row r="66" spans="1:30" x14ac:dyDescent="0.25">
      <c r="A66" s="7" t="s">
        <v>35</v>
      </c>
      <c r="B66" s="7">
        <v>9</v>
      </c>
      <c r="C66" s="30">
        <v>12.9</v>
      </c>
      <c r="D66" s="31">
        <v>7.1</v>
      </c>
      <c r="E66" s="31">
        <v>12</v>
      </c>
      <c r="F66" s="9">
        <v>4.3</v>
      </c>
      <c r="G66" s="30">
        <v>1.9</v>
      </c>
      <c r="H66" s="31">
        <v>1.9</v>
      </c>
      <c r="I66" s="31">
        <v>1.9</v>
      </c>
      <c r="J66" s="9">
        <v>1.9</v>
      </c>
      <c r="K66" s="30">
        <v>3</v>
      </c>
      <c r="L66" s="31">
        <v>5</v>
      </c>
      <c r="M66" s="31">
        <v>5.8</v>
      </c>
      <c r="N66" s="9">
        <v>6.6</v>
      </c>
      <c r="O66" s="30">
        <v>1.4</v>
      </c>
      <c r="P66" s="31">
        <v>0.8</v>
      </c>
      <c r="Q66" s="31">
        <v>1.9</v>
      </c>
      <c r="R66" s="9">
        <v>0.7</v>
      </c>
      <c r="S66" s="20">
        <v>0.20936639118457301</v>
      </c>
      <c r="T66" s="21">
        <v>-2.255898224552165</v>
      </c>
      <c r="U66" s="42">
        <v>5.99482963894E-3</v>
      </c>
      <c r="V66" s="25">
        <v>0.23529411764705882</v>
      </c>
      <c r="W66" s="21">
        <v>-2.0874628412503395</v>
      </c>
      <c r="X66" s="42">
        <v>1.1014225780774999E-2</v>
      </c>
      <c r="Y66" s="25">
        <v>1.7794117647058822</v>
      </c>
      <c r="Z66" s="21">
        <v>0.83140039602425508</v>
      </c>
      <c r="AA66" s="42">
        <v>0.45034099784258302</v>
      </c>
      <c r="AB66" s="25">
        <v>1.5833333333333333</v>
      </c>
      <c r="AC66" s="21">
        <v>0.66296501272242936</v>
      </c>
      <c r="AD66" s="45">
        <v>0.22077488540170601</v>
      </c>
    </row>
    <row r="67" spans="1:30" ht="15.75" thickBot="1" x14ac:dyDescent="0.3">
      <c r="A67" s="29" t="s">
        <v>35</v>
      </c>
      <c r="B67" s="29">
        <v>13</v>
      </c>
      <c r="C67" s="33">
        <v>8</v>
      </c>
      <c r="D67" s="34">
        <v>14.8</v>
      </c>
      <c r="E67" s="34">
        <v>2.2999999999999998</v>
      </c>
      <c r="F67" s="35">
        <v>8.6999999999999993</v>
      </c>
      <c r="G67" s="33">
        <v>1.9</v>
      </c>
      <c r="H67" s="34">
        <v>1.9</v>
      </c>
      <c r="I67" s="34">
        <v>1.9</v>
      </c>
      <c r="J67" s="35">
        <v>1.9</v>
      </c>
      <c r="K67" s="33">
        <v>7.2</v>
      </c>
      <c r="L67" s="34">
        <v>7.7</v>
      </c>
      <c r="M67" s="34">
        <v>3.9</v>
      </c>
      <c r="N67" s="36" t="s">
        <v>13</v>
      </c>
      <c r="O67" s="33">
        <v>3.6</v>
      </c>
      <c r="P67" s="34">
        <v>1.6</v>
      </c>
      <c r="Q67" s="34">
        <v>1.9</v>
      </c>
      <c r="R67" s="35">
        <v>1.5</v>
      </c>
      <c r="S67" s="22">
        <v>0.22485207100591717</v>
      </c>
      <c r="T67" s="23">
        <v>-2.1529519228385987</v>
      </c>
      <c r="U67" s="43">
        <v>6.4039083589380999E-2</v>
      </c>
      <c r="V67" s="26">
        <v>0.34308510638297873</v>
      </c>
      <c r="W67" s="23">
        <v>-1.5433615962543834</v>
      </c>
      <c r="X67" s="43">
        <v>4.2914851033874997E-2</v>
      </c>
      <c r="Y67" s="26">
        <v>1.3484042553191489</v>
      </c>
      <c r="Z67" s="23">
        <v>0.43125308532570306</v>
      </c>
      <c r="AA67" s="43">
        <v>0.77568538077846805</v>
      </c>
      <c r="AB67" s="26">
        <v>0.88372093023255816</v>
      </c>
      <c r="AC67" s="23">
        <v>-0.17833724125851244</v>
      </c>
      <c r="AD67" s="46">
        <v>0.95280098740456098</v>
      </c>
    </row>
    <row r="68" spans="1:30" x14ac:dyDescent="0.25">
      <c r="A68" s="7" t="s">
        <v>36</v>
      </c>
      <c r="B68" s="7">
        <v>1</v>
      </c>
      <c r="C68" s="30">
        <v>3.8</v>
      </c>
      <c r="D68" s="31">
        <v>2.7</v>
      </c>
      <c r="E68" s="31">
        <v>2.7</v>
      </c>
      <c r="F68" s="32" t="s">
        <v>13</v>
      </c>
      <c r="G68" s="30">
        <v>1.4</v>
      </c>
      <c r="H68" s="31">
        <v>2.8</v>
      </c>
      <c r="I68" s="31">
        <v>2</v>
      </c>
      <c r="J68" s="9">
        <v>1.7</v>
      </c>
      <c r="K68" s="30">
        <v>1.9</v>
      </c>
      <c r="L68" s="31">
        <v>1.6</v>
      </c>
      <c r="M68" s="31">
        <v>0.4</v>
      </c>
      <c r="N68" s="9">
        <v>10.9</v>
      </c>
      <c r="O68" s="30">
        <v>1.1000000000000001</v>
      </c>
      <c r="P68" s="31">
        <v>0.4</v>
      </c>
      <c r="Q68" s="31">
        <v>2.9</v>
      </c>
      <c r="R68" s="9">
        <v>2.7</v>
      </c>
      <c r="S68" s="20">
        <v>0.64402173913043481</v>
      </c>
      <c r="T68" s="21">
        <v>-0.63481870715875377</v>
      </c>
      <c r="U68" s="42">
        <v>0.29680683680916498</v>
      </c>
      <c r="V68" s="25">
        <v>0.47972972972972977</v>
      </c>
      <c r="W68" s="21">
        <v>-1.0597062461242677</v>
      </c>
      <c r="X68" s="42">
        <v>0.84854621061607105</v>
      </c>
      <c r="Y68" s="25">
        <v>0.82882882882882869</v>
      </c>
      <c r="Z68" s="21">
        <v>-0.27085391029309336</v>
      </c>
      <c r="AA68" s="42">
        <v>0.80356817440608097</v>
      </c>
      <c r="AB68" s="25">
        <v>1.112676056338028</v>
      </c>
      <c r="AC68" s="21">
        <v>0.15403362867242068</v>
      </c>
      <c r="AD68" s="45">
        <v>0.69981340868736497</v>
      </c>
    </row>
    <row r="69" spans="1:30" x14ac:dyDescent="0.25">
      <c r="A69" s="7" t="s">
        <v>36</v>
      </c>
      <c r="B69" s="7">
        <v>3</v>
      </c>
      <c r="C69" s="30">
        <v>2.9</v>
      </c>
      <c r="D69" s="31">
        <v>0.4</v>
      </c>
      <c r="E69" s="31">
        <v>2.6</v>
      </c>
      <c r="F69" s="9">
        <v>0.8</v>
      </c>
      <c r="G69" s="30">
        <v>5.8</v>
      </c>
      <c r="H69" s="31">
        <v>1.3</v>
      </c>
      <c r="I69" s="31">
        <v>4.0999999999999996</v>
      </c>
      <c r="J69" s="9">
        <v>2.4</v>
      </c>
      <c r="K69" s="30">
        <v>5.2</v>
      </c>
      <c r="L69" s="31">
        <v>4.5</v>
      </c>
      <c r="M69" s="31">
        <v>3.8</v>
      </c>
      <c r="N69" s="9">
        <v>4.9000000000000004</v>
      </c>
      <c r="O69" s="30">
        <v>3.2</v>
      </c>
      <c r="P69" s="31">
        <v>3.3</v>
      </c>
      <c r="Q69" s="31">
        <v>5.2</v>
      </c>
      <c r="R69" s="9">
        <v>5.6</v>
      </c>
      <c r="S69" s="20">
        <v>2.0298507462686568</v>
      </c>
      <c r="T69" s="21">
        <v>1.021373650792567</v>
      </c>
      <c r="U69" s="42">
        <v>0.56197389979891099</v>
      </c>
      <c r="V69" s="25">
        <v>0.94021739130434778</v>
      </c>
      <c r="W69" s="21">
        <v>-8.8933728420288308E-2</v>
      </c>
      <c r="X69" s="42">
        <v>0.84854621061607105</v>
      </c>
      <c r="Y69" s="25">
        <v>0.36413043478260876</v>
      </c>
      <c r="Z69" s="21">
        <v>-1.4574727655992403</v>
      </c>
      <c r="AA69" s="42">
        <v>0.167662377351775</v>
      </c>
      <c r="AB69" s="25">
        <v>0.78612716763005797</v>
      </c>
      <c r="AC69" s="21">
        <v>-0.34716538638638494</v>
      </c>
      <c r="AD69" s="45">
        <v>0.69981340868736497</v>
      </c>
    </row>
    <row r="70" spans="1:30" x14ac:dyDescent="0.25">
      <c r="A70" s="7" t="s">
        <v>36</v>
      </c>
      <c r="B70" s="7">
        <v>6</v>
      </c>
      <c r="C70" s="30">
        <v>0.2</v>
      </c>
      <c r="D70" s="31">
        <v>3.5</v>
      </c>
      <c r="E70" s="31">
        <v>9.6999999999999993</v>
      </c>
      <c r="F70" s="9">
        <v>8.3000000000000007</v>
      </c>
      <c r="G70" s="30">
        <v>9.4</v>
      </c>
      <c r="H70" s="31">
        <v>6.5</v>
      </c>
      <c r="I70" s="31">
        <v>13.2</v>
      </c>
      <c r="J70" s="9">
        <v>17.5</v>
      </c>
      <c r="K70" s="30">
        <v>3.4</v>
      </c>
      <c r="L70" s="31">
        <v>0.9</v>
      </c>
      <c r="M70" s="31">
        <v>0.8</v>
      </c>
      <c r="N70" s="9">
        <v>0.8</v>
      </c>
      <c r="O70" s="30">
        <v>2.7</v>
      </c>
      <c r="P70" s="31">
        <v>3</v>
      </c>
      <c r="Q70" s="31">
        <v>11.8</v>
      </c>
      <c r="R70" s="9">
        <v>14.1</v>
      </c>
      <c r="S70" s="20">
        <v>2.1474654377880187</v>
      </c>
      <c r="T70" s="21">
        <v>1.1026349122098011</v>
      </c>
      <c r="U70" s="42">
        <v>0.56197389979891099</v>
      </c>
      <c r="V70" s="25">
        <v>5.3559322033898313</v>
      </c>
      <c r="W70" s="21">
        <v>2.421137698815262</v>
      </c>
      <c r="X70" s="42">
        <v>0.11452885216376101</v>
      </c>
      <c r="Y70" s="25">
        <v>3.6779661016949157</v>
      </c>
      <c r="Z70" s="21">
        <v>1.8789081830826384</v>
      </c>
      <c r="AA70" s="42">
        <v>0.80356817440608097</v>
      </c>
      <c r="AB70" s="25">
        <v>1.4746835443037976</v>
      </c>
      <c r="AC70" s="21">
        <v>0.56040539647717746</v>
      </c>
      <c r="AD70" s="45">
        <v>0.69981340868736497</v>
      </c>
    </row>
    <row r="71" spans="1:30" x14ac:dyDescent="0.25">
      <c r="A71" s="7" t="s">
        <v>36</v>
      </c>
      <c r="B71" s="7">
        <v>9</v>
      </c>
      <c r="C71" s="30">
        <v>9.5</v>
      </c>
      <c r="D71" s="31">
        <v>8.9</v>
      </c>
      <c r="E71" s="31">
        <v>7.7</v>
      </c>
      <c r="F71" s="9">
        <v>1.7</v>
      </c>
      <c r="G71" s="30">
        <v>9.1999999999999993</v>
      </c>
      <c r="H71" s="31">
        <v>5.8</v>
      </c>
      <c r="I71" s="31">
        <v>7.2</v>
      </c>
      <c r="J71" s="9">
        <v>9.1999999999999993</v>
      </c>
      <c r="K71" s="30">
        <v>0.8</v>
      </c>
      <c r="L71" s="31">
        <v>3.5</v>
      </c>
      <c r="M71" s="31">
        <v>8.4</v>
      </c>
      <c r="N71" s="9">
        <v>5.5</v>
      </c>
      <c r="O71" s="30">
        <v>18.8</v>
      </c>
      <c r="P71" s="31">
        <v>10.7</v>
      </c>
      <c r="Q71" s="31">
        <v>18.2</v>
      </c>
      <c r="R71" s="9">
        <v>21.5</v>
      </c>
      <c r="S71" s="20">
        <v>1.1294964028776979</v>
      </c>
      <c r="T71" s="21">
        <v>0.17567967616811969</v>
      </c>
      <c r="U71" s="42">
        <v>0.56197389979891099</v>
      </c>
      <c r="V71" s="25">
        <v>3.8021978021978025</v>
      </c>
      <c r="W71" s="21">
        <v>1.9268335874380285</v>
      </c>
      <c r="X71" s="42">
        <v>0.11452885216376101</v>
      </c>
      <c r="Y71" s="25">
        <v>1.5274725274725274</v>
      </c>
      <c r="Z71" s="21">
        <v>0.61114643252481105</v>
      </c>
      <c r="AA71" s="42">
        <v>0.80356817440608097</v>
      </c>
      <c r="AB71" s="25">
        <v>0.45375722543352598</v>
      </c>
      <c r="AC71" s="21">
        <v>-1.1400074787450978</v>
      </c>
      <c r="AD71" s="45">
        <v>3.1699589088563997E-2</v>
      </c>
    </row>
    <row r="72" spans="1:30" ht="15.75" thickBot="1" x14ac:dyDescent="0.3">
      <c r="A72" s="29" t="s">
        <v>36</v>
      </c>
      <c r="B72" s="29">
        <v>13</v>
      </c>
      <c r="C72" s="33">
        <v>9.1999999999999993</v>
      </c>
      <c r="D72" s="34">
        <v>10.5</v>
      </c>
      <c r="E72" s="34">
        <v>3.5</v>
      </c>
      <c r="F72" s="35">
        <v>12.9</v>
      </c>
      <c r="G72" s="33">
        <v>6.9</v>
      </c>
      <c r="H72" s="34">
        <v>8.9</v>
      </c>
      <c r="I72" s="34">
        <v>0.8</v>
      </c>
      <c r="J72" s="35">
        <v>5.5</v>
      </c>
      <c r="K72" s="33">
        <v>0.4</v>
      </c>
      <c r="L72" s="34">
        <v>0.8</v>
      </c>
      <c r="M72" s="34">
        <v>4.5999999999999996</v>
      </c>
      <c r="N72" s="36" t="s">
        <v>13</v>
      </c>
      <c r="O72" s="33">
        <v>5.4</v>
      </c>
      <c r="P72" s="34">
        <v>10.5</v>
      </c>
      <c r="Q72" s="34">
        <v>12</v>
      </c>
      <c r="R72" s="35">
        <v>7.1</v>
      </c>
      <c r="S72" s="22">
        <v>0.61218836565096957</v>
      </c>
      <c r="T72" s="23">
        <v>-0.70795246749573937</v>
      </c>
      <c r="U72" s="43">
        <v>0.56197389979891099</v>
      </c>
      <c r="V72" s="26">
        <v>4.5258620689655169</v>
      </c>
      <c r="W72" s="23">
        <v>2.1781926174259127</v>
      </c>
      <c r="X72" s="43">
        <v>0.11452885216376101</v>
      </c>
      <c r="Y72" s="26">
        <v>4.6681034482758621</v>
      </c>
      <c r="Z72" s="23">
        <v>2.2228365324807551</v>
      </c>
      <c r="AA72" s="43">
        <v>0.167662377351775</v>
      </c>
      <c r="AB72" s="26">
        <v>0.63142857142857145</v>
      </c>
      <c r="AC72" s="23">
        <v>-0.66330855244089726</v>
      </c>
      <c r="AD72" s="46">
        <v>0.69981340868736497</v>
      </c>
    </row>
    <row r="73" spans="1:30" x14ac:dyDescent="0.25">
      <c r="A73" s="7" t="s">
        <v>22</v>
      </c>
      <c r="B73" s="7">
        <v>1</v>
      </c>
      <c r="C73" s="30">
        <v>7.4</v>
      </c>
      <c r="D73" s="31">
        <v>6.3</v>
      </c>
      <c r="E73" s="31">
        <v>5.7</v>
      </c>
      <c r="F73" s="32" t="s">
        <v>13</v>
      </c>
      <c r="G73" s="30">
        <v>5.2</v>
      </c>
      <c r="H73" s="31">
        <v>5.8</v>
      </c>
      <c r="I73" s="31">
        <v>6.2</v>
      </c>
      <c r="J73" s="9">
        <v>5.4</v>
      </c>
      <c r="K73" s="30">
        <v>6.5</v>
      </c>
      <c r="L73" s="31">
        <v>5.2</v>
      </c>
      <c r="M73" s="31">
        <v>4.8</v>
      </c>
      <c r="N73" s="9">
        <v>31.7</v>
      </c>
      <c r="O73" s="30">
        <v>5.0999999999999996</v>
      </c>
      <c r="P73" s="31">
        <v>5</v>
      </c>
      <c r="Q73" s="31">
        <v>5.6</v>
      </c>
      <c r="R73" s="9">
        <v>6.6</v>
      </c>
      <c r="S73" s="20">
        <v>0.87371134020618568</v>
      </c>
      <c r="T73" s="21">
        <v>-0.19477137905078359</v>
      </c>
      <c r="U73" s="42">
        <v>0.20516231768236301</v>
      </c>
      <c r="V73" s="25">
        <v>0.46265560165975095</v>
      </c>
      <c r="W73" s="21">
        <v>-1.1119894363096572</v>
      </c>
      <c r="X73" s="42">
        <v>0.38135832668001801</v>
      </c>
      <c r="Y73" s="25">
        <v>0.536652835408022</v>
      </c>
      <c r="Z73" s="21">
        <v>-0.89793899476399053</v>
      </c>
      <c r="AA73" s="42">
        <v>0.62531998626619201</v>
      </c>
      <c r="AB73" s="25">
        <v>1.0134529147982065</v>
      </c>
      <c r="AC73" s="21">
        <v>1.9279062494883346E-2</v>
      </c>
      <c r="AD73" s="45">
        <v>0.95773232536610997</v>
      </c>
    </row>
    <row r="74" spans="1:30" x14ac:dyDescent="0.25">
      <c r="A74" s="7" t="s">
        <v>22</v>
      </c>
      <c r="B74" s="7">
        <v>3</v>
      </c>
      <c r="C74" s="30">
        <v>5.6</v>
      </c>
      <c r="D74" s="31">
        <v>4</v>
      </c>
      <c r="E74" s="31">
        <v>5.5</v>
      </c>
      <c r="F74" s="9">
        <v>2.6</v>
      </c>
      <c r="G74" s="30">
        <v>12.3</v>
      </c>
      <c r="H74" s="31">
        <v>9.6</v>
      </c>
      <c r="I74" s="31">
        <v>9.1999999999999993</v>
      </c>
      <c r="J74" s="9">
        <v>8.6</v>
      </c>
      <c r="K74" s="30">
        <v>9</v>
      </c>
      <c r="L74" s="31">
        <v>8.9</v>
      </c>
      <c r="M74" s="31">
        <v>6.7</v>
      </c>
      <c r="N74" s="9">
        <v>7.7</v>
      </c>
      <c r="O74" s="30">
        <v>8.9</v>
      </c>
      <c r="P74" s="31">
        <v>10.5</v>
      </c>
      <c r="Q74" s="31">
        <v>10.199999999999999</v>
      </c>
      <c r="R74" s="9">
        <v>10.8</v>
      </c>
      <c r="S74" s="20">
        <v>2.2429378531073443</v>
      </c>
      <c r="T74" s="21">
        <v>1.1653896470599603</v>
      </c>
      <c r="U74" s="42">
        <v>1.5140537059397E-2</v>
      </c>
      <c r="V74" s="25">
        <v>1.2507739938080495</v>
      </c>
      <c r="W74" s="21">
        <v>0.32282112805786989</v>
      </c>
      <c r="X74" s="42">
        <v>6.2046624606213997E-2</v>
      </c>
      <c r="Y74" s="25">
        <v>0.54798761609907121</v>
      </c>
      <c r="Z74" s="21">
        <v>-0.86778480461092744</v>
      </c>
      <c r="AA74" s="42">
        <v>6.2719202225558005E-2</v>
      </c>
      <c r="AB74" s="25">
        <v>0.98267326732673255</v>
      </c>
      <c r="AC74" s="21">
        <v>-2.5216285608837135E-2</v>
      </c>
      <c r="AD74" s="45">
        <v>0.95773232536610997</v>
      </c>
    </row>
    <row r="75" spans="1:30" x14ac:dyDescent="0.25">
      <c r="A75" s="7" t="s">
        <v>22</v>
      </c>
      <c r="B75" s="7">
        <v>6</v>
      </c>
      <c r="C75" s="30">
        <v>4.3</v>
      </c>
      <c r="D75" s="31">
        <v>6.9</v>
      </c>
      <c r="E75" s="31">
        <v>9.6</v>
      </c>
      <c r="F75" s="9">
        <v>8.9</v>
      </c>
      <c r="G75" s="30">
        <v>20.3</v>
      </c>
      <c r="H75" s="31">
        <v>16.3</v>
      </c>
      <c r="I75" s="31">
        <v>22.5</v>
      </c>
      <c r="J75" s="9">
        <v>31.9</v>
      </c>
      <c r="K75" s="30">
        <v>6.4</v>
      </c>
      <c r="L75" s="31">
        <v>5.0999999999999996</v>
      </c>
      <c r="M75" s="31">
        <v>3.6</v>
      </c>
      <c r="N75" s="9">
        <v>2.7</v>
      </c>
      <c r="O75" s="30">
        <v>11</v>
      </c>
      <c r="P75" s="31">
        <v>11.4</v>
      </c>
      <c r="Q75" s="31">
        <v>13.7</v>
      </c>
      <c r="R75" s="9">
        <v>21.5</v>
      </c>
      <c r="S75" s="20">
        <v>3.0639730639730645</v>
      </c>
      <c r="T75" s="21">
        <v>1.6154036142852932</v>
      </c>
      <c r="U75" s="42">
        <v>1.2742182941908001E-2</v>
      </c>
      <c r="V75" s="25">
        <v>3.2359550561797747</v>
      </c>
      <c r="W75" s="21">
        <v>1.6941915704759145</v>
      </c>
      <c r="X75" s="42">
        <v>1.0867354433788E-2</v>
      </c>
      <c r="Y75" s="25">
        <v>1.6685393258426964</v>
      </c>
      <c r="Z75" s="21">
        <v>0.73858568983436779</v>
      </c>
      <c r="AA75" s="42">
        <v>0.25965459604929803</v>
      </c>
      <c r="AB75" s="25">
        <v>1.5798611111111112</v>
      </c>
      <c r="AC75" s="21">
        <v>0.65979773364374639</v>
      </c>
      <c r="AD75" s="45">
        <v>0.24124999594249799</v>
      </c>
    </row>
    <row r="76" spans="1:30" x14ac:dyDescent="0.25">
      <c r="A76" s="7" t="s">
        <v>22</v>
      </c>
      <c r="B76" s="7">
        <v>9</v>
      </c>
      <c r="C76" s="30">
        <v>8.3000000000000007</v>
      </c>
      <c r="D76" s="31">
        <v>10.3</v>
      </c>
      <c r="E76" s="31">
        <v>8.6</v>
      </c>
      <c r="F76" s="9">
        <v>6.1</v>
      </c>
      <c r="G76" s="30">
        <v>15.5</v>
      </c>
      <c r="H76" s="31">
        <v>13.1</v>
      </c>
      <c r="I76" s="31">
        <v>13.4</v>
      </c>
      <c r="J76" s="9">
        <v>14.7</v>
      </c>
      <c r="K76" s="30">
        <v>3.7</v>
      </c>
      <c r="L76" s="31">
        <v>6.5</v>
      </c>
      <c r="M76" s="31">
        <v>9.6</v>
      </c>
      <c r="N76" s="9">
        <v>7</v>
      </c>
      <c r="O76" s="30">
        <v>19</v>
      </c>
      <c r="P76" s="31">
        <v>16.600000000000001</v>
      </c>
      <c r="Q76" s="31">
        <v>19.5</v>
      </c>
      <c r="R76" s="9">
        <v>21.8</v>
      </c>
      <c r="S76" s="20">
        <v>1.7027027027027026</v>
      </c>
      <c r="T76" s="21">
        <v>0.76782655787096665</v>
      </c>
      <c r="U76" s="42">
        <v>1.2851262017928E-2</v>
      </c>
      <c r="V76" s="25">
        <v>2.8694029850746272</v>
      </c>
      <c r="W76" s="21">
        <v>1.5207505975040543</v>
      </c>
      <c r="X76" s="42">
        <v>8.6350707677169992E-3</v>
      </c>
      <c r="Y76" s="25">
        <v>1.2425373134328361</v>
      </c>
      <c r="Z76" s="21">
        <v>0.31328917661349009</v>
      </c>
      <c r="AA76" s="42">
        <v>0.51358402420122296</v>
      </c>
      <c r="AB76" s="25">
        <v>0.73732119635890769</v>
      </c>
      <c r="AC76" s="21">
        <v>-0.4396348630195977</v>
      </c>
      <c r="AD76" s="45">
        <v>2.2251358117698E-2</v>
      </c>
    </row>
    <row r="77" spans="1:30" ht="15.75" thickBot="1" x14ac:dyDescent="0.3">
      <c r="A77" s="29" t="s">
        <v>22</v>
      </c>
      <c r="B77" s="29">
        <v>13</v>
      </c>
      <c r="C77" s="33">
        <v>8.8000000000000007</v>
      </c>
      <c r="D77" s="34">
        <v>9.6</v>
      </c>
      <c r="E77" s="34">
        <v>6.7</v>
      </c>
      <c r="F77" s="35">
        <v>9.6999999999999993</v>
      </c>
      <c r="G77" s="33">
        <v>12.8</v>
      </c>
      <c r="H77" s="34">
        <v>12</v>
      </c>
      <c r="I77" s="34">
        <v>8.6999999999999993</v>
      </c>
      <c r="J77" s="35">
        <v>10.3</v>
      </c>
      <c r="K77" s="33">
        <v>5</v>
      </c>
      <c r="L77" s="34">
        <v>4.0999999999999996</v>
      </c>
      <c r="M77" s="34">
        <v>6</v>
      </c>
      <c r="N77" s="36" t="s">
        <v>13</v>
      </c>
      <c r="O77" s="33">
        <v>8.5</v>
      </c>
      <c r="P77" s="34">
        <v>12</v>
      </c>
      <c r="Q77" s="34">
        <v>11.3</v>
      </c>
      <c r="R77" s="35">
        <v>9.5</v>
      </c>
      <c r="S77" s="22">
        <v>1.2586206896551724</v>
      </c>
      <c r="T77" s="23">
        <v>0.33184356375244511</v>
      </c>
      <c r="U77" s="43">
        <v>0.20516231768236301</v>
      </c>
      <c r="V77" s="26">
        <v>2.0513245033112582</v>
      </c>
      <c r="W77" s="23">
        <v>1.0365557328155226</v>
      </c>
      <c r="X77" s="43">
        <v>1.0867354433788E-2</v>
      </c>
      <c r="Y77" s="26">
        <v>1.7284768211920529</v>
      </c>
      <c r="Z77" s="23">
        <v>0.78950125724480558</v>
      </c>
      <c r="AA77" s="43">
        <v>5.1009720410704E-2</v>
      </c>
      <c r="AB77" s="26">
        <v>1.0605326876513317</v>
      </c>
      <c r="AC77" s="23">
        <v>8.4789088181727992E-2</v>
      </c>
      <c r="AD77" s="46">
        <v>0.95418412722359702</v>
      </c>
    </row>
    <row r="78" spans="1:30" x14ac:dyDescent="0.25">
      <c r="A78" s="7" t="s">
        <v>23</v>
      </c>
      <c r="B78" s="7">
        <v>1</v>
      </c>
      <c r="C78" s="30">
        <v>17.7</v>
      </c>
      <c r="D78" s="31">
        <v>17</v>
      </c>
      <c r="E78" s="31">
        <v>11.5</v>
      </c>
      <c r="F78" s="32" t="s">
        <v>13</v>
      </c>
      <c r="G78" s="30">
        <v>8.9</v>
      </c>
      <c r="H78" s="31">
        <v>12.9</v>
      </c>
      <c r="I78" s="31">
        <v>12.9</v>
      </c>
      <c r="J78" s="9">
        <v>11.3</v>
      </c>
      <c r="K78" s="30">
        <v>11.1</v>
      </c>
      <c r="L78" s="31">
        <v>9.3000000000000007</v>
      </c>
      <c r="M78" s="31">
        <v>8.1</v>
      </c>
      <c r="N78" s="9">
        <v>25.3</v>
      </c>
      <c r="O78" s="30">
        <v>14.4</v>
      </c>
      <c r="P78" s="31">
        <v>17.100000000000001</v>
      </c>
      <c r="Q78" s="31">
        <v>11.2</v>
      </c>
      <c r="R78" s="9">
        <v>10</v>
      </c>
      <c r="S78" s="20">
        <v>0.74675324675324672</v>
      </c>
      <c r="T78" s="21">
        <v>-0.42129648975052619</v>
      </c>
      <c r="U78" s="42">
        <v>0.30208824029557502</v>
      </c>
      <c r="V78" s="25">
        <v>0.97955390334572501</v>
      </c>
      <c r="W78" s="21">
        <v>-2.9803210919409379E-2</v>
      </c>
      <c r="X78" s="42">
        <v>0.82231026848410604</v>
      </c>
      <c r="Y78" s="25">
        <v>1.1449814126394053</v>
      </c>
      <c r="Z78" s="21">
        <v>0.19532417813827738</v>
      </c>
      <c r="AA78" s="42">
        <v>0.57938115018750902</v>
      </c>
      <c r="AB78" s="25">
        <v>0.87286527514231493</v>
      </c>
      <c r="AC78" s="21">
        <v>-0.19616910069283949</v>
      </c>
      <c r="AD78" s="45">
        <v>0.68144446498021805</v>
      </c>
    </row>
    <row r="79" spans="1:30" x14ac:dyDescent="0.25">
      <c r="A79" s="7" t="s">
        <v>23</v>
      </c>
      <c r="B79" s="7">
        <v>3</v>
      </c>
      <c r="C79" s="30">
        <v>13.9</v>
      </c>
      <c r="D79" s="31">
        <v>6.6</v>
      </c>
      <c r="E79" s="31">
        <v>9.5</v>
      </c>
      <c r="F79" s="9">
        <v>1.8</v>
      </c>
      <c r="G79" s="30">
        <v>55.2</v>
      </c>
      <c r="H79" s="31">
        <v>62.5</v>
      </c>
      <c r="I79" s="31">
        <v>33.799999999999997</v>
      </c>
      <c r="J79" s="9">
        <v>34.1</v>
      </c>
      <c r="K79" s="30">
        <v>14.7</v>
      </c>
      <c r="L79" s="31">
        <v>10.4</v>
      </c>
      <c r="M79" s="31">
        <v>15.5</v>
      </c>
      <c r="N79" s="9">
        <v>13.8</v>
      </c>
      <c r="O79" s="30">
        <v>34.4</v>
      </c>
      <c r="P79" s="31">
        <v>95.5</v>
      </c>
      <c r="Q79" s="31">
        <v>27.9</v>
      </c>
      <c r="R79" s="9">
        <v>33.1</v>
      </c>
      <c r="S79" s="20">
        <v>5.8364779874213832</v>
      </c>
      <c r="T79" s="21">
        <v>2.5450980398432166</v>
      </c>
      <c r="U79" s="42">
        <v>2.3819112549696E-2</v>
      </c>
      <c r="V79" s="25">
        <v>3.5091911764705879</v>
      </c>
      <c r="W79" s="21">
        <v>1.811138546153598</v>
      </c>
      <c r="X79" s="42">
        <v>2.4892651984415998E-2</v>
      </c>
      <c r="Y79" s="25">
        <v>0.58455882352941169</v>
      </c>
      <c r="Z79" s="21">
        <v>-0.77457988596598426</v>
      </c>
      <c r="AA79" s="42">
        <v>0.54215608895539902</v>
      </c>
      <c r="AB79" s="25">
        <v>0.97223677317967516</v>
      </c>
      <c r="AC79" s="21">
        <v>-4.0620392276365602E-2</v>
      </c>
      <c r="AD79" s="45">
        <v>0.840740023473316</v>
      </c>
    </row>
    <row r="80" spans="1:30" x14ac:dyDescent="0.25">
      <c r="A80" s="7" t="s">
        <v>23</v>
      </c>
      <c r="B80" s="7">
        <v>6</v>
      </c>
      <c r="C80" s="30">
        <v>5.4</v>
      </c>
      <c r="D80" s="31">
        <v>9.8000000000000007</v>
      </c>
      <c r="E80" s="31">
        <v>12.3</v>
      </c>
      <c r="F80" s="9">
        <v>9.4</v>
      </c>
      <c r="G80" s="30">
        <v>256.8</v>
      </c>
      <c r="H80" s="31">
        <v>141.6</v>
      </c>
      <c r="I80" s="31">
        <v>234.9</v>
      </c>
      <c r="J80" s="9">
        <v>441.9</v>
      </c>
      <c r="K80" s="30">
        <v>9.9</v>
      </c>
      <c r="L80" s="31">
        <v>6.8</v>
      </c>
      <c r="M80" s="31">
        <v>5.8</v>
      </c>
      <c r="N80" s="9">
        <v>4.8</v>
      </c>
      <c r="O80" s="30">
        <v>72.599999999999994</v>
      </c>
      <c r="P80" s="31">
        <v>81.2</v>
      </c>
      <c r="Q80" s="31">
        <v>49.5</v>
      </c>
      <c r="R80" s="9">
        <v>182.2</v>
      </c>
      <c r="S80" s="20">
        <v>29.138211382113816</v>
      </c>
      <c r="T80" s="21">
        <v>4.8648404167183648</v>
      </c>
      <c r="U80" s="42">
        <v>1.33720369482E-4</v>
      </c>
      <c r="V80" s="25">
        <v>14.12087912087912</v>
      </c>
      <c r="W80" s="21">
        <v>3.8197580038825443</v>
      </c>
      <c r="X80" s="42">
        <v>9.1058130165300004E-4</v>
      </c>
      <c r="Y80" s="25">
        <v>1.3516483516483515</v>
      </c>
      <c r="Z80" s="21">
        <v>0.4347198651405435</v>
      </c>
      <c r="AA80" s="42">
        <v>0.57938115018750902</v>
      </c>
      <c r="AB80" s="25">
        <v>2.7891050583657582</v>
      </c>
      <c r="AC80" s="21">
        <v>1.4798022779763635</v>
      </c>
      <c r="AD80" s="45">
        <v>0.119777080168255</v>
      </c>
    </row>
    <row r="81" spans="1:30" x14ac:dyDescent="0.25">
      <c r="A81" s="7" t="s">
        <v>23</v>
      </c>
      <c r="B81" s="7">
        <v>9</v>
      </c>
      <c r="C81" s="30">
        <v>47.3</v>
      </c>
      <c r="D81" s="31">
        <v>10</v>
      </c>
      <c r="E81" s="31">
        <v>12.2</v>
      </c>
      <c r="F81" s="9">
        <v>8.6</v>
      </c>
      <c r="G81" s="30">
        <v>27.2</v>
      </c>
      <c r="H81" s="31">
        <v>22.9</v>
      </c>
      <c r="I81" s="31">
        <v>24.2</v>
      </c>
      <c r="J81" s="9">
        <v>22.8</v>
      </c>
      <c r="K81" s="30">
        <v>7.5</v>
      </c>
      <c r="L81" s="31">
        <v>10.3</v>
      </c>
      <c r="M81" s="31">
        <v>10.6</v>
      </c>
      <c r="N81" s="9">
        <v>11.6</v>
      </c>
      <c r="O81" s="30">
        <v>30.5</v>
      </c>
      <c r="P81" s="31">
        <v>19.8</v>
      </c>
      <c r="Q81" s="31">
        <v>33.299999999999997</v>
      </c>
      <c r="R81" s="9">
        <v>46.1</v>
      </c>
      <c r="S81" s="20">
        <v>1.2432778489116518</v>
      </c>
      <c r="T81" s="21">
        <v>0.31414874727721309</v>
      </c>
      <c r="U81" s="42">
        <v>0.30208824029557502</v>
      </c>
      <c r="V81" s="25">
        <v>3.2424999999999997</v>
      </c>
      <c r="W81" s="21">
        <v>1.6971065744769747</v>
      </c>
      <c r="X81" s="42">
        <v>4.7104557071830002E-3</v>
      </c>
      <c r="Y81" s="25">
        <v>1.9524999999999999</v>
      </c>
      <c r="Z81" s="21">
        <v>0.96532254836725462</v>
      </c>
      <c r="AA81" s="42">
        <v>0.57938115018750902</v>
      </c>
      <c r="AB81" s="25">
        <v>0.74865073245952196</v>
      </c>
      <c r="AC81" s="21">
        <v>-0.41763527883250723</v>
      </c>
      <c r="AD81" s="45">
        <v>0.51603273002557304</v>
      </c>
    </row>
    <row r="82" spans="1:30" ht="15.75" thickBot="1" x14ac:dyDescent="0.3">
      <c r="A82" s="29" t="s">
        <v>23</v>
      </c>
      <c r="B82" s="29">
        <v>13</v>
      </c>
      <c r="C82" s="33">
        <v>17.100000000000001</v>
      </c>
      <c r="D82" s="34">
        <v>13.4</v>
      </c>
      <c r="E82" s="34">
        <v>9</v>
      </c>
      <c r="F82" s="35">
        <v>20.7</v>
      </c>
      <c r="G82" s="33">
        <v>26.4</v>
      </c>
      <c r="H82" s="34">
        <v>19.2</v>
      </c>
      <c r="I82" s="34">
        <v>24.5</v>
      </c>
      <c r="J82" s="35">
        <v>16.399999999999999</v>
      </c>
      <c r="K82" s="33">
        <v>12.3</v>
      </c>
      <c r="L82" s="34">
        <v>8.5</v>
      </c>
      <c r="M82" s="34">
        <v>9.6999999999999993</v>
      </c>
      <c r="N82" s="36" t="s">
        <v>13</v>
      </c>
      <c r="O82" s="33">
        <v>13.2</v>
      </c>
      <c r="P82" s="34">
        <v>13.7</v>
      </c>
      <c r="Q82" s="34">
        <v>18.5</v>
      </c>
      <c r="R82" s="35">
        <v>12.4</v>
      </c>
      <c r="S82" s="22">
        <v>1.4368770764119601</v>
      </c>
      <c r="T82" s="23">
        <v>0.52293664576438492</v>
      </c>
      <c r="U82" s="43">
        <v>0.30208824029557502</v>
      </c>
      <c r="V82" s="26">
        <v>1.4213114754098362</v>
      </c>
      <c r="W82" s="23">
        <v>0.50722275077158652</v>
      </c>
      <c r="X82" s="43">
        <v>0.102309792313339</v>
      </c>
      <c r="Y82" s="26">
        <v>1.4803278688524593</v>
      </c>
      <c r="Z82" s="23">
        <v>0.56591674503060985</v>
      </c>
      <c r="AA82" s="43">
        <v>0.55170905200953202</v>
      </c>
      <c r="AB82" s="26">
        <v>1.4965397923875434</v>
      </c>
      <c r="AC82" s="23">
        <v>0.58163064002340836</v>
      </c>
      <c r="AD82" s="46">
        <v>0.119777080168255</v>
      </c>
    </row>
    <row r="83" spans="1:30" x14ac:dyDescent="0.25">
      <c r="A83" s="7" t="s">
        <v>37</v>
      </c>
      <c r="B83" s="7">
        <v>1</v>
      </c>
      <c r="C83" s="30">
        <v>7.5</v>
      </c>
      <c r="D83" s="31">
        <v>0.4</v>
      </c>
      <c r="E83" s="31">
        <v>0.4</v>
      </c>
      <c r="F83" s="32" t="s">
        <v>13</v>
      </c>
      <c r="G83" s="30">
        <v>0.4</v>
      </c>
      <c r="H83" s="31">
        <v>0.4</v>
      </c>
      <c r="I83" s="31">
        <v>0.4</v>
      </c>
      <c r="J83" s="9">
        <v>0.4</v>
      </c>
      <c r="K83" s="30">
        <v>0.4</v>
      </c>
      <c r="L83" s="31">
        <v>0.4</v>
      </c>
      <c r="M83" s="31">
        <v>0.4</v>
      </c>
      <c r="N83" s="9">
        <v>1.2</v>
      </c>
      <c r="O83" s="30">
        <v>0.4</v>
      </c>
      <c r="P83" s="31">
        <v>0.4</v>
      </c>
      <c r="Q83" s="31">
        <v>0.4</v>
      </c>
      <c r="R83" s="9">
        <v>0.4</v>
      </c>
      <c r="S83" s="20">
        <v>0.14457831325301204</v>
      </c>
      <c r="T83" s="21">
        <v>-2.7900769306257689</v>
      </c>
      <c r="U83" s="42">
        <v>0.28559094064521101</v>
      </c>
      <c r="V83" s="25">
        <v>0.66666666666666663</v>
      </c>
      <c r="W83" s="21">
        <v>-0.5849625007211563</v>
      </c>
      <c r="X83" s="42">
        <v>0.585157969893496</v>
      </c>
      <c r="Y83" s="25">
        <v>4.6111111111111107</v>
      </c>
      <c r="Z83" s="21">
        <v>2.2051144299046124</v>
      </c>
      <c r="AA83" s="42">
        <v>0.585157969893496</v>
      </c>
      <c r="AB83" s="25">
        <v>1</v>
      </c>
      <c r="AC83" s="21">
        <v>0</v>
      </c>
      <c r="AD83" s="38">
        <v>1</v>
      </c>
    </row>
    <row r="84" spans="1:30" x14ac:dyDescent="0.25">
      <c r="A84" s="7" t="s">
        <v>37</v>
      </c>
      <c r="B84" s="7">
        <v>3</v>
      </c>
      <c r="C84" s="30">
        <v>0.4</v>
      </c>
      <c r="D84" s="31">
        <v>0.4</v>
      </c>
      <c r="E84" s="31">
        <v>0.4</v>
      </c>
      <c r="F84" s="9">
        <v>0.4</v>
      </c>
      <c r="G84" s="30">
        <v>311.5</v>
      </c>
      <c r="H84" s="31">
        <v>217.5</v>
      </c>
      <c r="I84" s="31">
        <v>276.89999999999998</v>
      </c>
      <c r="J84" s="9">
        <v>178</v>
      </c>
      <c r="K84" s="30">
        <v>0.4</v>
      </c>
      <c r="L84" s="31">
        <v>0.4</v>
      </c>
      <c r="M84" s="31">
        <v>2</v>
      </c>
      <c r="N84" s="9">
        <v>0.4</v>
      </c>
      <c r="O84" s="30">
        <v>178.4</v>
      </c>
      <c r="P84" s="31">
        <v>277.89999999999998</v>
      </c>
      <c r="Q84" s="31">
        <v>63.1</v>
      </c>
      <c r="R84" s="9">
        <v>148.9</v>
      </c>
      <c r="S84" s="20">
        <v>614.9375</v>
      </c>
      <c r="T84" s="21">
        <v>9.2642959774264462</v>
      </c>
      <c r="U84" s="42">
        <v>1.8631665E-8</v>
      </c>
      <c r="V84" s="25">
        <v>208.84375</v>
      </c>
      <c r="W84" s="21">
        <v>7.706280158849161</v>
      </c>
      <c r="X84" s="42">
        <v>1.47048070642E-4</v>
      </c>
      <c r="Y84" s="25">
        <v>0.50000000000000011</v>
      </c>
      <c r="Z84" s="21">
        <v>-0.99999999999999967</v>
      </c>
      <c r="AA84" s="42">
        <v>0.585157969893496</v>
      </c>
      <c r="AB84" s="25">
        <v>1.4722430046386354</v>
      </c>
      <c r="AC84" s="21">
        <v>0.55801581857728555</v>
      </c>
      <c r="AD84" s="45">
        <v>0.23209874976720199</v>
      </c>
    </row>
    <row r="85" spans="1:30" x14ac:dyDescent="0.25">
      <c r="A85" s="7" t="s">
        <v>37</v>
      </c>
      <c r="B85" s="7">
        <v>6</v>
      </c>
      <c r="C85" s="30">
        <v>0.4</v>
      </c>
      <c r="D85" s="31">
        <v>0.4</v>
      </c>
      <c r="E85" s="31">
        <v>5.5</v>
      </c>
      <c r="F85" s="9">
        <v>2.5</v>
      </c>
      <c r="G85" s="30">
        <v>926.3</v>
      </c>
      <c r="H85" s="31">
        <v>259.3</v>
      </c>
      <c r="I85" s="31">
        <v>482.8</v>
      </c>
      <c r="J85" s="9">
        <v>671.5</v>
      </c>
      <c r="K85" s="30">
        <v>0.4</v>
      </c>
      <c r="L85" s="31">
        <v>0.4</v>
      </c>
      <c r="M85" s="31">
        <v>0.4</v>
      </c>
      <c r="N85" s="9">
        <v>0.4</v>
      </c>
      <c r="O85" s="30">
        <v>170.9</v>
      </c>
      <c r="P85" s="31">
        <v>116.5</v>
      </c>
      <c r="Q85" s="31">
        <v>116.9</v>
      </c>
      <c r="R85" s="9">
        <v>208.9</v>
      </c>
      <c r="S85" s="20">
        <v>265.8977272727272</v>
      </c>
      <c r="T85" s="21">
        <v>8.0547276357691828</v>
      </c>
      <c r="U85" s="42">
        <v>5.89024096715E-4</v>
      </c>
      <c r="V85" s="25">
        <v>383.24999999999994</v>
      </c>
      <c r="W85" s="21">
        <v>8.5821419816587774</v>
      </c>
      <c r="X85" s="42">
        <v>7.2463419000000003E-8</v>
      </c>
      <c r="Y85" s="25">
        <v>5.5</v>
      </c>
      <c r="Z85" s="21">
        <v>2.4594316186372973</v>
      </c>
      <c r="AA85" s="42">
        <v>0.46289879697887698</v>
      </c>
      <c r="AB85" s="25">
        <v>3.8158838878016961</v>
      </c>
      <c r="AC85" s="21">
        <v>1.932017272747703</v>
      </c>
      <c r="AD85" s="45">
        <v>2.4697902185146999E-2</v>
      </c>
    </row>
    <row r="86" spans="1:30" x14ac:dyDescent="0.25">
      <c r="A86" s="7" t="s">
        <v>37</v>
      </c>
      <c r="B86" s="7">
        <v>9</v>
      </c>
      <c r="C86" s="30">
        <v>5.5</v>
      </c>
      <c r="D86" s="31">
        <v>2.2000000000000002</v>
      </c>
      <c r="E86" s="31">
        <v>3.2</v>
      </c>
      <c r="F86" s="9">
        <v>1.2</v>
      </c>
      <c r="G86" s="30">
        <v>31.5</v>
      </c>
      <c r="H86" s="31">
        <v>19.399999999999999</v>
      </c>
      <c r="I86" s="31">
        <v>45.5</v>
      </c>
      <c r="J86" s="9">
        <v>66.2</v>
      </c>
      <c r="K86" s="30">
        <v>0.4</v>
      </c>
      <c r="L86" s="31">
        <v>0.4</v>
      </c>
      <c r="M86" s="31">
        <v>2.5</v>
      </c>
      <c r="N86" s="9">
        <v>0.4</v>
      </c>
      <c r="O86" s="30">
        <v>26.4</v>
      </c>
      <c r="P86" s="31">
        <v>10.199999999999999</v>
      </c>
      <c r="Q86" s="31">
        <v>29.3</v>
      </c>
      <c r="R86" s="9">
        <v>18.5</v>
      </c>
      <c r="S86" s="20">
        <v>13.438016528925623</v>
      </c>
      <c r="T86" s="21">
        <v>3.7482483048004336</v>
      </c>
      <c r="U86" s="42">
        <v>2.0601157675099999E-3</v>
      </c>
      <c r="V86" s="25">
        <v>22.810810810810811</v>
      </c>
      <c r="W86" s="21">
        <v>4.5116458230782355</v>
      </c>
      <c r="X86" s="42">
        <v>1.6816638470369999E-3</v>
      </c>
      <c r="Y86" s="25">
        <v>3.2702702702702706</v>
      </c>
      <c r="Z86" s="21">
        <v>1.709409871645645</v>
      </c>
      <c r="AA86" s="42">
        <v>0.20264737148418799</v>
      </c>
      <c r="AB86" s="25">
        <v>1.92654028436019</v>
      </c>
      <c r="AC86" s="21">
        <v>0.94601235336784295</v>
      </c>
      <c r="AD86" s="45">
        <v>0.23209874976720199</v>
      </c>
    </row>
    <row r="87" spans="1:30" ht="15.75" thickBot="1" x14ac:dyDescent="0.3">
      <c r="A87" s="29" t="s">
        <v>37</v>
      </c>
      <c r="B87" s="29">
        <v>13</v>
      </c>
      <c r="C87" s="33">
        <v>1.1000000000000001</v>
      </c>
      <c r="D87" s="34">
        <v>4.3</v>
      </c>
      <c r="E87" s="34">
        <v>1.5</v>
      </c>
      <c r="F87" s="35">
        <v>8.6</v>
      </c>
      <c r="G87" s="33">
        <v>37.4</v>
      </c>
      <c r="H87" s="34">
        <v>7.6</v>
      </c>
      <c r="I87" s="34">
        <v>14.3</v>
      </c>
      <c r="J87" s="35">
        <v>20</v>
      </c>
      <c r="K87" s="33">
        <v>4.3</v>
      </c>
      <c r="L87" s="34">
        <v>0.4</v>
      </c>
      <c r="M87" s="34">
        <v>0.1</v>
      </c>
      <c r="N87" s="36" t="s">
        <v>13</v>
      </c>
      <c r="O87" s="33">
        <v>0.3</v>
      </c>
      <c r="P87" s="34">
        <v>2.9</v>
      </c>
      <c r="Q87" s="34">
        <v>5.9</v>
      </c>
      <c r="R87" s="35">
        <v>0.3</v>
      </c>
      <c r="S87" s="22">
        <v>5.1161290322580646</v>
      </c>
      <c r="T87" s="23">
        <v>2.3550526504297409</v>
      </c>
      <c r="U87" s="43">
        <v>4.1622836171624003E-2</v>
      </c>
      <c r="V87" s="26">
        <v>1.4687500000000002</v>
      </c>
      <c r="W87" s="23">
        <v>0.55458885167763761</v>
      </c>
      <c r="X87" s="43">
        <v>0.61463536028666899</v>
      </c>
      <c r="Y87" s="26">
        <v>2.421875</v>
      </c>
      <c r="Z87" s="23">
        <v>1.2761244052742375</v>
      </c>
      <c r="AA87" s="43">
        <v>0.47662625462415498</v>
      </c>
      <c r="AB87" s="26">
        <v>8.4361702127659566</v>
      </c>
      <c r="AC87" s="23">
        <v>3.0765882040263408</v>
      </c>
      <c r="AD87" s="46">
        <v>5.2305840894174997E-2</v>
      </c>
    </row>
    <row r="88" spans="1:30" x14ac:dyDescent="0.25">
      <c r="A88" s="7" t="s">
        <v>38</v>
      </c>
      <c r="B88" s="7">
        <v>1</v>
      </c>
      <c r="C88" s="30">
        <v>3.4</v>
      </c>
      <c r="D88" s="31">
        <v>3.4</v>
      </c>
      <c r="E88" s="31">
        <v>3.4</v>
      </c>
      <c r="F88" s="32" t="s">
        <v>13</v>
      </c>
      <c r="G88" s="30">
        <v>3.4</v>
      </c>
      <c r="H88" s="31">
        <v>3.4</v>
      </c>
      <c r="I88" s="31">
        <v>3.4</v>
      </c>
      <c r="J88" s="9">
        <v>3.4</v>
      </c>
      <c r="K88" s="30">
        <v>3.4</v>
      </c>
      <c r="L88" s="31">
        <v>3.4</v>
      </c>
      <c r="M88" s="31">
        <v>3.4</v>
      </c>
      <c r="N88" s="9">
        <v>3.4</v>
      </c>
      <c r="O88" s="30">
        <v>3.4</v>
      </c>
      <c r="P88" s="31">
        <v>3.4</v>
      </c>
      <c r="Q88" s="31">
        <v>3.4</v>
      </c>
      <c r="R88" s="9">
        <v>3.4</v>
      </c>
      <c r="S88" s="20">
        <v>1</v>
      </c>
      <c r="T88" s="21">
        <v>0</v>
      </c>
      <c r="U88" s="12" t="s">
        <v>44</v>
      </c>
      <c r="V88" s="25">
        <v>1</v>
      </c>
      <c r="W88" s="21">
        <v>0</v>
      </c>
      <c r="X88" s="12" t="s">
        <v>44</v>
      </c>
      <c r="Y88" s="25">
        <v>1</v>
      </c>
      <c r="Z88" s="21">
        <v>0</v>
      </c>
      <c r="AA88" s="12" t="s">
        <v>44</v>
      </c>
      <c r="AB88" s="25">
        <v>1</v>
      </c>
      <c r="AC88" s="21">
        <v>0</v>
      </c>
      <c r="AD88" s="37" t="s">
        <v>44</v>
      </c>
    </row>
    <row r="89" spans="1:30" x14ac:dyDescent="0.25">
      <c r="A89" s="7" t="s">
        <v>38</v>
      </c>
      <c r="B89" s="7">
        <v>3</v>
      </c>
      <c r="C89" s="30">
        <v>3.4</v>
      </c>
      <c r="D89" s="31">
        <v>3.4</v>
      </c>
      <c r="E89" s="31">
        <v>3.4</v>
      </c>
      <c r="F89" s="9">
        <v>3.4</v>
      </c>
      <c r="G89" s="30">
        <v>3.4</v>
      </c>
      <c r="H89" s="31">
        <v>3.4</v>
      </c>
      <c r="I89" s="31">
        <v>3.4</v>
      </c>
      <c r="J89" s="9">
        <v>3.4</v>
      </c>
      <c r="K89" s="30">
        <v>3.4</v>
      </c>
      <c r="L89" s="31">
        <v>3.4</v>
      </c>
      <c r="M89" s="31">
        <v>3.4</v>
      </c>
      <c r="N89" s="9">
        <v>3.4</v>
      </c>
      <c r="O89" s="30">
        <v>3.4</v>
      </c>
      <c r="P89" s="31">
        <v>3.4</v>
      </c>
      <c r="Q89" s="31">
        <v>3.4</v>
      </c>
      <c r="R89" s="9">
        <v>3.4</v>
      </c>
      <c r="S89" s="20">
        <v>1</v>
      </c>
      <c r="T89" s="21">
        <v>0</v>
      </c>
      <c r="U89" s="12" t="s">
        <v>44</v>
      </c>
      <c r="V89" s="25">
        <v>1</v>
      </c>
      <c r="W89" s="21">
        <v>0</v>
      </c>
      <c r="X89" s="12" t="s">
        <v>44</v>
      </c>
      <c r="Y89" s="25">
        <v>1</v>
      </c>
      <c r="Z89" s="21">
        <v>0</v>
      </c>
      <c r="AA89" s="12" t="s">
        <v>44</v>
      </c>
      <c r="AB89" s="25">
        <v>1</v>
      </c>
      <c r="AC89" s="21">
        <v>0</v>
      </c>
      <c r="AD89" s="38" t="s">
        <v>44</v>
      </c>
    </row>
    <row r="90" spans="1:30" x14ac:dyDescent="0.25">
      <c r="A90" s="7" t="s">
        <v>38</v>
      </c>
      <c r="B90" s="7">
        <v>6</v>
      </c>
      <c r="C90" s="30">
        <v>3.4</v>
      </c>
      <c r="D90" s="31">
        <v>3.4</v>
      </c>
      <c r="E90" s="31">
        <v>3.4</v>
      </c>
      <c r="F90" s="9">
        <v>114.9</v>
      </c>
      <c r="G90" s="30">
        <v>3.4</v>
      </c>
      <c r="H90" s="31">
        <v>3.4</v>
      </c>
      <c r="I90" s="31">
        <v>3.4</v>
      </c>
      <c r="J90" s="9">
        <v>3.4</v>
      </c>
      <c r="K90" s="30">
        <v>3.4</v>
      </c>
      <c r="L90" s="31">
        <v>3.4</v>
      </c>
      <c r="M90" s="31">
        <v>3.4</v>
      </c>
      <c r="N90" s="9">
        <v>3.4</v>
      </c>
      <c r="O90" s="30">
        <v>3.4</v>
      </c>
      <c r="P90" s="31">
        <v>3.4</v>
      </c>
      <c r="Q90" s="31">
        <v>3.4</v>
      </c>
      <c r="R90" s="9">
        <v>3.4</v>
      </c>
      <c r="S90" s="20">
        <v>0.10871302957633892</v>
      </c>
      <c r="T90" s="21">
        <v>-3.2014032329154807</v>
      </c>
      <c r="U90" s="12" t="s">
        <v>44</v>
      </c>
      <c r="V90" s="25">
        <v>1</v>
      </c>
      <c r="W90" s="21">
        <v>0</v>
      </c>
      <c r="X90" s="12" t="s">
        <v>44</v>
      </c>
      <c r="Y90" s="25">
        <v>9.1985294117647065</v>
      </c>
      <c r="Z90" s="21">
        <v>3.2014032329154807</v>
      </c>
      <c r="AA90" s="12" t="s">
        <v>44</v>
      </c>
      <c r="AB90" s="25">
        <v>1</v>
      </c>
      <c r="AC90" s="21">
        <v>0</v>
      </c>
      <c r="AD90" s="38" t="s">
        <v>44</v>
      </c>
    </row>
    <row r="91" spans="1:30" x14ac:dyDescent="0.25">
      <c r="A91" s="7" t="s">
        <v>38</v>
      </c>
      <c r="B91" s="7">
        <v>9</v>
      </c>
      <c r="C91" s="30">
        <v>3.4</v>
      </c>
      <c r="D91" s="31">
        <v>3.4</v>
      </c>
      <c r="E91" s="31">
        <v>3.4</v>
      </c>
      <c r="F91" s="9">
        <v>3.4</v>
      </c>
      <c r="G91" s="30">
        <v>3.4</v>
      </c>
      <c r="H91" s="31">
        <v>3.4</v>
      </c>
      <c r="I91" s="31">
        <v>3.4</v>
      </c>
      <c r="J91" s="9">
        <v>3.4</v>
      </c>
      <c r="K91" s="30">
        <v>3.4</v>
      </c>
      <c r="L91" s="31">
        <v>3.4</v>
      </c>
      <c r="M91" s="31">
        <v>3.4</v>
      </c>
      <c r="N91" s="9">
        <v>3.4</v>
      </c>
      <c r="O91" s="30">
        <v>3.4</v>
      </c>
      <c r="P91" s="31">
        <v>3.4</v>
      </c>
      <c r="Q91" s="31">
        <v>3.4</v>
      </c>
      <c r="R91" s="9">
        <v>3.4</v>
      </c>
      <c r="S91" s="20">
        <v>1</v>
      </c>
      <c r="T91" s="21">
        <v>0</v>
      </c>
      <c r="U91" s="12" t="s">
        <v>44</v>
      </c>
      <c r="V91" s="25">
        <v>1</v>
      </c>
      <c r="W91" s="21">
        <v>0</v>
      </c>
      <c r="X91" s="12" t="s">
        <v>44</v>
      </c>
      <c r="Y91" s="25">
        <v>1</v>
      </c>
      <c r="Z91" s="21">
        <v>0</v>
      </c>
      <c r="AA91" s="12" t="s">
        <v>44</v>
      </c>
      <c r="AB91" s="25">
        <v>1</v>
      </c>
      <c r="AC91" s="21">
        <v>0</v>
      </c>
      <c r="AD91" s="38" t="s">
        <v>44</v>
      </c>
    </row>
    <row r="92" spans="1:30" ht="15.75" thickBot="1" x14ac:dyDescent="0.3">
      <c r="A92" s="29" t="s">
        <v>38</v>
      </c>
      <c r="B92" s="29">
        <v>13</v>
      </c>
      <c r="C92" s="33">
        <v>3.4</v>
      </c>
      <c r="D92" s="34">
        <v>3.4</v>
      </c>
      <c r="E92" s="34">
        <v>3.4</v>
      </c>
      <c r="F92" s="35">
        <v>121.4</v>
      </c>
      <c r="G92" s="33">
        <v>3.4</v>
      </c>
      <c r="H92" s="34">
        <v>3.4</v>
      </c>
      <c r="I92" s="34">
        <v>3.4</v>
      </c>
      <c r="J92" s="35">
        <v>3.4</v>
      </c>
      <c r="K92" s="33">
        <v>3.4</v>
      </c>
      <c r="L92" s="34">
        <v>3.4</v>
      </c>
      <c r="M92" s="34">
        <v>3.4</v>
      </c>
      <c r="N92" s="35" t="s">
        <v>13</v>
      </c>
      <c r="O92" s="33">
        <v>3.4</v>
      </c>
      <c r="P92" s="34">
        <v>3.4</v>
      </c>
      <c r="Q92" s="34">
        <v>3.4</v>
      </c>
      <c r="R92" s="35">
        <v>3.4</v>
      </c>
      <c r="S92" s="22">
        <v>0.10334346504559271</v>
      </c>
      <c r="T92" s="23">
        <v>-3.2744809324849018</v>
      </c>
      <c r="U92" s="24" t="s">
        <v>44</v>
      </c>
      <c r="V92" s="26">
        <v>1</v>
      </c>
      <c r="W92" s="23">
        <v>0</v>
      </c>
      <c r="X92" s="24" t="s">
        <v>44</v>
      </c>
      <c r="Y92" s="26">
        <v>9.6764705882352935</v>
      </c>
      <c r="Z92" s="23">
        <v>3.2744809324849018</v>
      </c>
      <c r="AA92" s="24" t="s">
        <v>44</v>
      </c>
      <c r="AB92" s="26">
        <v>1</v>
      </c>
      <c r="AC92" s="23">
        <v>0</v>
      </c>
      <c r="AD92" s="39" t="s">
        <v>44</v>
      </c>
    </row>
    <row r="93" spans="1:30" x14ac:dyDescent="0.25">
      <c r="A93" s="7" t="s">
        <v>24</v>
      </c>
      <c r="B93" s="7">
        <v>1</v>
      </c>
      <c r="C93" s="30">
        <v>247.7</v>
      </c>
      <c r="D93" s="31">
        <v>100.5</v>
      </c>
      <c r="E93" s="31">
        <v>91.1</v>
      </c>
      <c r="F93" s="32" t="s">
        <v>13</v>
      </c>
      <c r="G93" s="30">
        <v>32.5</v>
      </c>
      <c r="H93" s="31">
        <v>59.6</v>
      </c>
      <c r="I93" s="31">
        <v>48.1</v>
      </c>
      <c r="J93" s="9">
        <v>46.6</v>
      </c>
      <c r="K93" s="30">
        <v>63.6</v>
      </c>
      <c r="L93" s="31">
        <v>57.4</v>
      </c>
      <c r="M93" s="31">
        <v>68.5</v>
      </c>
      <c r="N93" s="9">
        <v>117.5</v>
      </c>
      <c r="O93" s="30">
        <v>102.7</v>
      </c>
      <c r="P93" s="31">
        <v>99.5</v>
      </c>
      <c r="Q93" s="31">
        <v>71.900000000000006</v>
      </c>
      <c r="R93" s="9">
        <v>52.3</v>
      </c>
      <c r="S93" s="20">
        <v>0.31891645800136581</v>
      </c>
      <c r="T93" s="21">
        <v>-1.6487495436619435</v>
      </c>
      <c r="U93" s="42">
        <v>1.7936583146354001E-2</v>
      </c>
      <c r="V93" s="25">
        <v>1.0631921824104236</v>
      </c>
      <c r="W93" s="21">
        <v>8.8402401713954012E-2</v>
      </c>
      <c r="X93" s="42">
        <v>0.77577165993159103</v>
      </c>
      <c r="Y93" s="25">
        <v>1.9079261672095544</v>
      </c>
      <c r="Z93" s="21">
        <v>0.93200534311406336</v>
      </c>
      <c r="AA93" s="42">
        <v>0.51996730573820404</v>
      </c>
      <c r="AB93" s="25">
        <v>0.57230392156862731</v>
      </c>
      <c r="AC93" s="21">
        <v>-0.8051466022618341</v>
      </c>
      <c r="AD93" s="45">
        <v>0.16654871809800301</v>
      </c>
    </row>
    <row r="94" spans="1:30" x14ac:dyDescent="0.25">
      <c r="A94" s="7" t="s">
        <v>24</v>
      </c>
      <c r="B94" s="7">
        <v>3</v>
      </c>
      <c r="C94" s="30">
        <v>43.7</v>
      </c>
      <c r="D94" s="31">
        <v>31.9</v>
      </c>
      <c r="E94" s="31">
        <v>33.799999999999997</v>
      </c>
      <c r="F94" s="9">
        <v>3.1</v>
      </c>
      <c r="G94" s="30">
        <v>1096.4000000000001</v>
      </c>
      <c r="H94" s="31">
        <v>677.3</v>
      </c>
      <c r="I94" s="31">
        <v>1101.5999999999999</v>
      </c>
      <c r="J94" s="9">
        <v>1061.8</v>
      </c>
      <c r="K94" s="30">
        <v>77.599999999999994</v>
      </c>
      <c r="L94" s="31">
        <v>39.799999999999997</v>
      </c>
      <c r="M94" s="31">
        <v>61.8</v>
      </c>
      <c r="N94" s="9">
        <v>56.4</v>
      </c>
      <c r="O94" s="30">
        <v>1704.2</v>
      </c>
      <c r="P94" s="31">
        <v>2307</v>
      </c>
      <c r="Q94" s="31">
        <v>1157</v>
      </c>
      <c r="R94" s="9">
        <v>1232.7</v>
      </c>
      <c r="S94" s="20">
        <v>34.99644444444445</v>
      </c>
      <c r="T94" s="21">
        <v>5.1291364500039531</v>
      </c>
      <c r="U94" s="42">
        <v>3.2403572534379999E-3</v>
      </c>
      <c r="V94" s="25">
        <v>27.16850594227504</v>
      </c>
      <c r="W94" s="21">
        <v>4.7638633255581597</v>
      </c>
      <c r="X94" s="42">
        <v>2.2168035410000001E-5</v>
      </c>
      <c r="Y94" s="25">
        <v>0.4775042444821731</v>
      </c>
      <c r="Z94" s="21">
        <v>-1.0664145377260614</v>
      </c>
      <c r="AA94" s="42">
        <v>0.51996730573820404</v>
      </c>
      <c r="AB94" s="25">
        <v>0.61508537861863188</v>
      </c>
      <c r="AC94" s="21">
        <v>-0.70114141328026747</v>
      </c>
      <c r="AD94" s="45">
        <v>0.20998941446431901</v>
      </c>
    </row>
    <row r="95" spans="1:30" x14ac:dyDescent="0.25">
      <c r="A95" s="7" t="s">
        <v>24</v>
      </c>
      <c r="B95" s="7">
        <v>6</v>
      </c>
      <c r="C95" s="30">
        <v>41.1</v>
      </c>
      <c r="D95" s="31">
        <v>45.8</v>
      </c>
      <c r="E95" s="31">
        <v>52.3</v>
      </c>
      <c r="F95" s="9">
        <v>57.4</v>
      </c>
      <c r="G95" s="30">
        <v>1502.4</v>
      </c>
      <c r="H95" s="31">
        <v>979.7</v>
      </c>
      <c r="I95" s="31">
        <v>989.7</v>
      </c>
      <c r="J95" s="9">
        <v>1306.3</v>
      </c>
      <c r="K95" s="30">
        <v>102.6</v>
      </c>
      <c r="L95" s="31">
        <v>46.7</v>
      </c>
      <c r="M95" s="31">
        <v>51.8</v>
      </c>
      <c r="N95" s="9">
        <v>33.299999999999997</v>
      </c>
      <c r="O95" s="30">
        <v>1253.5999999999999</v>
      </c>
      <c r="P95" s="31">
        <v>1015.3</v>
      </c>
      <c r="Q95" s="31">
        <v>425.5</v>
      </c>
      <c r="R95" s="9">
        <v>791</v>
      </c>
      <c r="S95" s="20">
        <v>24.303662258392677</v>
      </c>
      <c r="T95" s="21">
        <v>4.6031018212254633</v>
      </c>
      <c r="U95" s="42">
        <v>1.4412578699999999E-6</v>
      </c>
      <c r="V95" s="25">
        <v>14.869453924914673</v>
      </c>
      <c r="W95" s="21">
        <v>3.8942797608194848</v>
      </c>
      <c r="X95" s="42">
        <v>6.6748040729500005E-4</v>
      </c>
      <c r="Y95" s="25">
        <v>0.83873720136518759</v>
      </c>
      <c r="Z95" s="21">
        <v>-0.25370924808166745</v>
      </c>
      <c r="AA95" s="42">
        <v>0.91809064063180601</v>
      </c>
      <c r="AB95" s="25">
        <v>1.3708899982785336</v>
      </c>
      <c r="AC95" s="21">
        <v>0.45511281232431089</v>
      </c>
      <c r="AD95" s="45">
        <v>0.35469092167080102</v>
      </c>
    </row>
    <row r="96" spans="1:30" x14ac:dyDescent="0.25">
      <c r="A96" s="7" t="s">
        <v>24</v>
      </c>
      <c r="B96" s="7">
        <v>9</v>
      </c>
      <c r="C96" s="30">
        <v>111.8</v>
      </c>
      <c r="D96" s="31">
        <v>59.6</v>
      </c>
      <c r="E96" s="31">
        <v>44.8</v>
      </c>
      <c r="F96" s="9">
        <v>47.9</v>
      </c>
      <c r="G96" s="30">
        <v>198.7</v>
      </c>
      <c r="H96" s="31">
        <v>169.3</v>
      </c>
      <c r="I96" s="31">
        <v>237.5</v>
      </c>
      <c r="J96" s="9">
        <v>350</v>
      </c>
      <c r="K96" s="30">
        <v>29.4</v>
      </c>
      <c r="L96" s="31">
        <v>41.6</v>
      </c>
      <c r="M96" s="31">
        <v>54.9</v>
      </c>
      <c r="N96" s="9">
        <v>47.5</v>
      </c>
      <c r="O96" s="30">
        <v>323.8</v>
      </c>
      <c r="P96" s="31">
        <v>156.19999999999999</v>
      </c>
      <c r="Q96" s="31">
        <v>296.7</v>
      </c>
      <c r="R96" s="9">
        <v>323.39999999999998</v>
      </c>
      <c r="S96" s="20">
        <v>3.6179477470655059</v>
      </c>
      <c r="T96" s="21">
        <v>1.8551715716977262</v>
      </c>
      <c r="U96" s="42">
        <v>4.591624766697E-3</v>
      </c>
      <c r="V96" s="25">
        <v>6.344290657439446</v>
      </c>
      <c r="W96" s="21">
        <v>2.6654588682109872</v>
      </c>
      <c r="X96" s="42">
        <v>6.6748040729500005E-4</v>
      </c>
      <c r="Y96" s="25">
        <v>1.5230680507497114</v>
      </c>
      <c r="Z96" s="21">
        <v>0.60698040294525779</v>
      </c>
      <c r="AA96" s="42">
        <v>0.51996730573820404</v>
      </c>
      <c r="AB96" s="25">
        <v>0.86855740387237534</v>
      </c>
      <c r="AC96" s="21">
        <v>-0.20330689356800299</v>
      </c>
      <c r="AD96" s="45">
        <v>0.57943225056792302</v>
      </c>
    </row>
    <row r="97" spans="1:30" ht="15.75" thickBot="1" x14ac:dyDescent="0.3">
      <c r="A97" s="29" t="s">
        <v>24</v>
      </c>
      <c r="B97" s="29">
        <v>13</v>
      </c>
      <c r="C97" s="33">
        <v>56.4</v>
      </c>
      <c r="D97" s="34">
        <v>62.2</v>
      </c>
      <c r="E97" s="34">
        <v>37.6</v>
      </c>
      <c r="F97" s="35">
        <v>51.9</v>
      </c>
      <c r="G97" s="33">
        <v>131.19999999999999</v>
      </c>
      <c r="H97" s="34">
        <v>97.6</v>
      </c>
      <c r="I97" s="34">
        <v>111.3</v>
      </c>
      <c r="J97" s="35">
        <v>93.8</v>
      </c>
      <c r="K97" s="33">
        <v>72.900000000000006</v>
      </c>
      <c r="L97" s="34">
        <v>56.1</v>
      </c>
      <c r="M97" s="34">
        <v>35.299999999999997</v>
      </c>
      <c r="N97" s="35" t="s">
        <v>13</v>
      </c>
      <c r="O97" s="33">
        <v>51.5</v>
      </c>
      <c r="P97" s="34">
        <v>69</v>
      </c>
      <c r="Q97" s="34">
        <v>133.80000000000001</v>
      </c>
      <c r="R97" s="35">
        <v>59.2</v>
      </c>
      <c r="S97" s="22">
        <v>2.0850552618933205</v>
      </c>
      <c r="T97" s="23">
        <v>1.0600856210814078</v>
      </c>
      <c r="U97" s="43">
        <v>4.153400194524E-3</v>
      </c>
      <c r="V97" s="26">
        <v>1.431071211199026</v>
      </c>
      <c r="W97" s="23">
        <v>0.51709546346048296</v>
      </c>
      <c r="X97" s="43">
        <v>0.55551069980717804</v>
      </c>
      <c r="Y97" s="26">
        <v>0.94993913572732791</v>
      </c>
      <c r="Z97" s="23">
        <v>-7.4093014493583756E-2</v>
      </c>
      <c r="AA97" s="43">
        <v>0.91809064063180601</v>
      </c>
      <c r="AB97" s="26">
        <v>1.3840510366826155</v>
      </c>
      <c r="AC97" s="23">
        <v>0.46889714312734104</v>
      </c>
      <c r="AD97" s="46">
        <v>0.34918558880737099</v>
      </c>
    </row>
    <row r="98" spans="1:30" x14ac:dyDescent="0.25">
      <c r="A98" s="7" t="s">
        <v>39</v>
      </c>
      <c r="B98" s="7">
        <v>1</v>
      </c>
      <c r="C98" s="30">
        <v>546.70000000000005</v>
      </c>
      <c r="D98" s="31">
        <v>458.6</v>
      </c>
      <c r="E98" s="31">
        <v>391.6</v>
      </c>
      <c r="F98" s="32" t="s">
        <v>13</v>
      </c>
      <c r="G98" s="30">
        <v>224.7</v>
      </c>
      <c r="H98" s="31">
        <v>310</v>
      </c>
      <c r="I98" s="31">
        <v>299.89999999999998</v>
      </c>
      <c r="J98" s="9">
        <v>241.6</v>
      </c>
      <c r="K98" s="30">
        <v>337.2</v>
      </c>
      <c r="L98" s="31">
        <v>299.89999999999998</v>
      </c>
      <c r="M98" s="31">
        <v>284.5</v>
      </c>
      <c r="N98" s="9">
        <v>377.7</v>
      </c>
      <c r="O98" s="30">
        <v>294.8</v>
      </c>
      <c r="P98" s="31">
        <v>305</v>
      </c>
      <c r="Q98" s="31">
        <v>268.7</v>
      </c>
      <c r="R98" s="9">
        <v>279.3</v>
      </c>
      <c r="S98" s="20">
        <v>0.57781516214474904</v>
      </c>
      <c r="T98" s="21">
        <v>-0.79132003348390023</v>
      </c>
      <c r="U98" s="42">
        <v>1.3568016789256E-2</v>
      </c>
      <c r="V98" s="25">
        <v>0.88339875317478644</v>
      </c>
      <c r="W98" s="21">
        <v>-0.17886329872145595</v>
      </c>
      <c r="X98" s="42">
        <v>0.253308215863845</v>
      </c>
      <c r="Y98" s="25">
        <v>1.4334898278560253</v>
      </c>
      <c r="Z98" s="21">
        <v>0.51953166714994981</v>
      </c>
      <c r="AA98" s="42">
        <v>0.10900528805140799</v>
      </c>
      <c r="AB98" s="25">
        <v>0.93761979438926646</v>
      </c>
      <c r="AC98" s="21">
        <v>-9.2925067612494555E-2</v>
      </c>
      <c r="AD98" s="45">
        <v>0.44661704577126998</v>
      </c>
    </row>
    <row r="99" spans="1:30" x14ac:dyDescent="0.25">
      <c r="A99" s="7" t="s">
        <v>39</v>
      </c>
      <c r="B99" s="7">
        <v>3</v>
      </c>
      <c r="C99" s="30">
        <v>294.8</v>
      </c>
      <c r="D99" s="31">
        <v>312.5</v>
      </c>
      <c r="E99" s="31">
        <v>271.39999999999998</v>
      </c>
      <c r="F99" s="9">
        <v>36.299999999999997</v>
      </c>
      <c r="G99" s="30">
        <v>7595.9</v>
      </c>
      <c r="H99" s="31">
        <v>4085.8</v>
      </c>
      <c r="I99" s="31">
        <v>5578.9</v>
      </c>
      <c r="J99" s="9">
        <v>3963.2</v>
      </c>
      <c r="K99" s="30">
        <v>427.8</v>
      </c>
      <c r="L99" s="31">
        <v>344.5</v>
      </c>
      <c r="M99" s="31">
        <v>344.5</v>
      </c>
      <c r="N99" s="9">
        <v>349.3</v>
      </c>
      <c r="O99" s="30">
        <v>4291.8999999999996</v>
      </c>
      <c r="P99" s="31">
        <v>5647.2</v>
      </c>
      <c r="Q99" s="31">
        <v>2556.5</v>
      </c>
      <c r="R99" s="9">
        <v>3508</v>
      </c>
      <c r="S99" s="20">
        <v>23.195409836065576</v>
      </c>
      <c r="T99" s="21">
        <v>4.5357674320531602</v>
      </c>
      <c r="U99" s="42">
        <v>2.3956167465039998E-3</v>
      </c>
      <c r="V99" s="25">
        <v>10.915762908396426</v>
      </c>
      <c r="W99" s="21">
        <v>3.4483410594530781</v>
      </c>
      <c r="X99" s="42">
        <v>5.2840416368000003E-5</v>
      </c>
      <c r="Y99" s="25">
        <v>0.62410476775117651</v>
      </c>
      <c r="Z99" s="21">
        <v>-0.68013986190906317</v>
      </c>
      <c r="AA99" s="42">
        <v>0.333825006037754</v>
      </c>
      <c r="AB99" s="25">
        <v>1.3261891074508236</v>
      </c>
      <c r="AC99" s="21">
        <v>0.40728651069101901</v>
      </c>
      <c r="AD99" s="45">
        <v>0.44661704577126998</v>
      </c>
    </row>
    <row r="100" spans="1:30" x14ac:dyDescent="0.25">
      <c r="A100" s="7" t="s">
        <v>39</v>
      </c>
      <c r="B100" s="7">
        <v>6</v>
      </c>
      <c r="C100" s="30">
        <v>263.39999999999998</v>
      </c>
      <c r="D100" s="31">
        <v>349.3</v>
      </c>
      <c r="E100" s="31">
        <v>362.2</v>
      </c>
      <c r="F100" s="9">
        <v>312.10000000000002</v>
      </c>
      <c r="G100" s="30">
        <v>20700.099999999999</v>
      </c>
      <c r="H100" s="31">
        <v>12225.1</v>
      </c>
      <c r="I100" s="31">
        <v>13868.8</v>
      </c>
      <c r="J100" s="9">
        <v>12857</v>
      </c>
      <c r="K100" s="30">
        <v>337.2</v>
      </c>
      <c r="L100" s="31">
        <v>274</v>
      </c>
      <c r="M100" s="31">
        <v>251.7</v>
      </c>
      <c r="N100" s="9">
        <v>239.2</v>
      </c>
      <c r="O100" s="30">
        <v>3675.1</v>
      </c>
      <c r="P100" s="31">
        <v>3175.5</v>
      </c>
      <c r="Q100" s="31">
        <v>2747</v>
      </c>
      <c r="R100" s="9">
        <v>7252.6</v>
      </c>
      <c r="S100" s="20">
        <v>46.348873348873347</v>
      </c>
      <c r="T100" s="21">
        <v>5.5344623650488822</v>
      </c>
      <c r="U100" s="42">
        <v>7.8478923600000001E-7</v>
      </c>
      <c r="V100" s="25">
        <v>15.289175210960892</v>
      </c>
      <c r="W100" s="21">
        <v>3.9344386761347012</v>
      </c>
      <c r="X100" s="42">
        <v>9.4837348365000001E-5</v>
      </c>
      <c r="Y100" s="25">
        <v>1.1677706197259776</v>
      </c>
      <c r="Z100" s="21">
        <v>0.22375691952369872</v>
      </c>
      <c r="AA100" s="42">
        <v>0.333825006037754</v>
      </c>
      <c r="AB100" s="25">
        <v>3.5400766756477666</v>
      </c>
      <c r="AC100" s="21">
        <v>1.82378060843788</v>
      </c>
      <c r="AD100" s="45">
        <v>8.6441820848540008E-3</v>
      </c>
    </row>
    <row r="101" spans="1:30" x14ac:dyDescent="0.25">
      <c r="A101" s="7" t="s">
        <v>39</v>
      </c>
      <c r="B101" s="7">
        <v>9</v>
      </c>
      <c r="C101" s="30">
        <v>410.8</v>
      </c>
      <c r="D101" s="31">
        <v>465.3</v>
      </c>
      <c r="E101" s="31">
        <v>343.2</v>
      </c>
      <c r="F101" s="9">
        <v>304.2</v>
      </c>
      <c r="G101" s="30">
        <v>1965.2</v>
      </c>
      <c r="H101" s="31">
        <v>1252</v>
      </c>
      <c r="I101" s="31">
        <v>2350.3000000000002</v>
      </c>
      <c r="J101" s="9">
        <v>2469.6</v>
      </c>
      <c r="K101" s="30">
        <v>205.2</v>
      </c>
      <c r="L101" s="31">
        <v>296.3</v>
      </c>
      <c r="M101" s="31">
        <v>343.2</v>
      </c>
      <c r="N101" s="9">
        <v>255.8</v>
      </c>
      <c r="O101" s="30">
        <v>1639.2</v>
      </c>
      <c r="P101" s="31">
        <v>818</v>
      </c>
      <c r="Q101" s="31">
        <v>1463.7</v>
      </c>
      <c r="R101" s="9">
        <v>1760.8</v>
      </c>
      <c r="S101" s="20">
        <v>5.2754184443715131</v>
      </c>
      <c r="T101" s="21">
        <v>2.3992855324315556</v>
      </c>
      <c r="U101" s="42">
        <v>4.0181541372700001E-4</v>
      </c>
      <c r="V101" s="25">
        <v>5.1628350749659244</v>
      </c>
      <c r="W101" s="21">
        <v>2.3681635124263813</v>
      </c>
      <c r="X101" s="42">
        <v>6.7721512538500002E-4</v>
      </c>
      <c r="Y101" s="25">
        <v>1.384370740572467</v>
      </c>
      <c r="Z101" s="21">
        <v>0.46923035479492831</v>
      </c>
      <c r="AA101" s="42">
        <v>0.22850756101355699</v>
      </c>
      <c r="AB101" s="25">
        <v>1.414559022827675</v>
      </c>
      <c r="AC101" s="21">
        <v>0.50035237480010297</v>
      </c>
      <c r="AD101" s="45">
        <v>0.44661704577126998</v>
      </c>
    </row>
    <row r="102" spans="1:30" ht="15.75" thickBot="1" x14ac:dyDescent="0.3">
      <c r="A102" s="29" t="s">
        <v>39</v>
      </c>
      <c r="B102" s="29">
        <v>13</v>
      </c>
      <c r="C102" s="33">
        <v>366</v>
      </c>
      <c r="D102" s="34">
        <v>504.3</v>
      </c>
      <c r="E102" s="34">
        <v>440.1</v>
      </c>
      <c r="F102" s="35">
        <v>573.5</v>
      </c>
      <c r="G102" s="33">
        <v>950.4</v>
      </c>
      <c r="H102" s="34">
        <v>607.29999999999995</v>
      </c>
      <c r="I102" s="34">
        <v>977.6</v>
      </c>
      <c r="J102" s="35">
        <v>870.9</v>
      </c>
      <c r="K102" s="33">
        <v>410.8</v>
      </c>
      <c r="L102" s="34">
        <v>343.2</v>
      </c>
      <c r="M102" s="34">
        <v>304.2</v>
      </c>
      <c r="N102" s="35" t="s">
        <v>13</v>
      </c>
      <c r="O102" s="33">
        <v>388.6</v>
      </c>
      <c r="P102" s="34">
        <v>381.1</v>
      </c>
      <c r="Q102" s="34">
        <v>827.4</v>
      </c>
      <c r="R102" s="35">
        <v>373.6</v>
      </c>
      <c r="S102" s="22">
        <v>1.8080577525346355</v>
      </c>
      <c r="T102" s="23">
        <v>0.85444076069813446</v>
      </c>
      <c r="U102" s="43">
        <v>1.3568016789256E-2</v>
      </c>
      <c r="V102" s="26">
        <v>1.3967350217350216</v>
      </c>
      <c r="W102" s="23">
        <v>0.48205834924524732</v>
      </c>
      <c r="X102" s="43">
        <v>0.29949204124985801</v>
      </c>
      <c r="Y102" s="26">
        <v>1.3352154602154602</v>
      </c>
      <c r="Z102" s="23">
        <v>0.41707256461171577</v>
      </c>
      <c r="AA102" s="43">
        <v>0.24740723784264801</v>
      </c>
      <c r="AB102" s="26">
        <v>1.7284213731161517</v>
      </c>
      <c r="AC102" s="23">
        <v>0.78945497606460302</v>
      </c>
      <c r="AD102" s="46">
        <v>0.141573519770616</v>
      </c>
    </row>
    <row r="103" spans="1:30" x14ac:dyDescent="0.25">
      <c r="A103" s="7" t="s">
        <v>40</v>
      </c>
      <c r="B103" s="7">
        <v>1</v>
      </c>
      <c r="C103" s="30">
        <v>88.3</v>
      </c>
      <c r="D103" s="31">
        <v>33</v>
      </c>
      <c r="E103" s="31">
        <v>46.5</v>
      </c>
      <c r="F103" s="32" t="s">
        <v>13</v>
      </c>
      <c r="G103" s="30">
        <v>19.3</v>
      </c>
      <c r="H103" s="31">
        <v>37.9</v>
      </c>
      <c r="I103" s="31">
        <v>32.1</v>
      </c>
      <c r="J103" s="9">
        <v>20.399999999999999</v>
      </c>
      <c r="K103" s="30">
        <v>32.5</v>
      </c>
      <c r="L103" s="31">
        <v>37.799999999999997</v>
      </c>
      <c r="M103" s="31">
        <v>27.6</v>
      </c>
      <c r="N103" s="9">
        <v>43.6</v>
      </c>
      <c r="O103" s="30">
        <v>48.5</v>
      </c>
      <c r="P103" s="31">
        <v>41.9</v>
      </c>
      <c r="Q103" s="31">
        <v>37.799999999999997</v>
      </c>
      <c r="R103" s="9">
        <v>32.1</v>
      </c>
      <c r="S103" s="20">
        <v>0.49031585220500601</v>
      </c>
      <c r="T103" s="21">
        <v>-1.0282166893154741</v>
      </c>
      <c r="U103" s="42">
        <v>8.4619101973703995E-2</v>
      </c>
      <c r="V103" s="25">
        <v>1.1328621908127208</v>
      </c>
      <c r="W103" s="21">
        <v>0.17997237243530328</v>
      </c>
      <c r="X103" s="42">
        <v>0.36732426926263501</v>
      </c>
      <c r="Y103" s="25">
        <v>1.5811542991755008</v>
      </c>
      <c r="Z103" s="21">
        <v>0.66097816199942261</v>
      </c>
      <c r="AA103" s="42">
        <v>0.606381638650625</v>
      </c>
      <c r="AB103" s="25">
        <v>0.6843418590143483</v>
      </c>
      <c r="AC103" s="21">
        <v>-0.54721089975135473</v>
      </c>
      <c r="AD103" s="45">
        <v>0.20120538703282001</v>
      </c>
    </row>
    <row r="104" spans="1:30" x14ac:dyDescent="0.25">
      <c r="A104" s="7" t="s">
        <v>40</v>
      </c>
      <c r="B104" s="7">
        <v>3</v>
      </c>
      <c r="C104" s="30">
        <v>31.4</v>
      </c>
      <c r="D104" s="31">
        <v>32</v>
      </c>
      <c r="E104" s="31">
        <v>24.4</v>
      </c>
      <c r="F104" s="9">
        <v>5.4</v>
      </c>
      <c r="G104" s="30">
        <v>433.2</v>
      </c>
      <c r="H104" s="31">
        <v>283.8</v>
      </c>
      <c r="I104" s="31">
        <v>345</v>
      </c>
      <c r="J104" s="9">
        <v>326.10000000000002</v>
      </c>
      <c r="K104" s="30">
        <v>50.2</v>
      </c>
      <c r="L104" s="31">
        <v>34.799999999999997</v>
      </c>
      <c r="M104" s="31">
        <v>42.3</v>
      </c>
      <c r="N104" s="9">
        <v>50.9</v>
      </c>
      <c r="O104" s="30">
        <v>306.8</v>
      </c>
      <c r="P104" s="31">
        <v>341.1</v>
      </c>
      <c r="Q104" s="31">
        <v>175.6</v>
      </c>
      <c r="R104" s="9">
        <v>269.7</v>
      </c>
      <c r="S104" s="20">
        <v>14.893776824034333</v>
      </c>
      <c r="T104" s="21">
        <v>3.8966377396321716</v>
      </c>
      <c r="U104" s="42">
        <v>1.6692983533330001E-3</v>
      </c>
      <c r="V104" s="25">
        <v>6.134680134680135</v>
      </c>
      <c r="W104" s="21">
        <v>2.6169881230012852</v>
      </c>
      <c r="X104" s="42">
        <v>1.7379796539399999E-4</v>
      </c>
      <c r="Y104" s="25">
        <v>0.52300785634118974</v>
      </c>
      <c r="Z104" s="21">
        <v>-0.93509547686764161</v>
      </c>
      <c r="AA104" s="42">
        <v>0.41734508558678202</v>
      </c>
      <c r="AB104" s="25">
        <v>1.2697585071350164</v>
      </c>
      <c r="AC104" s="21">
        <v>0.34455413976324495</v>
      </c>
      <c r="AD104" s="45">
        <v>0.331710625721714</v>
      </c>
    </row>
    <row r="105" spans="1:30" x14ac:dyDescent="0.25">
      <c r="A105" s="7" t="s">
        <v>40</v>
      </c>
      <c r="B105" s="7">
        <v>6</v>
      </c>
      <c r="C105" s="30">
        <v>17.600000000000001</v>
      </c>
      <c r="D105" s="31">
        <v>26.5</v>
      </c>
      <c r="E105" s="31">
        <v>10.4</v>
      </c>
      <c r="F105" s="9">
        <v>14.1</v>
      </c>
      <c r="G105" s="30">
        <v>1603.1</v>
      </c>
      <c r="H105" s="31">
        <v>1195.2</v>
      </c>
      <c r="I105" s="31">
        <v>1369.2</v>
      </c>
      <c r="J105" s="9">
        <v>1264</v>
      </c>
      <c r="K105" s="30">
        <v>26.2</v>
      </c>
      <c r="L105" s="31">
        <v>16.3</v>
      </c>
      <c r="M105" s="31">
        <v>12.5</v>
      </c>
      <c r="N105" s="9">
        <v>7.5</v>
      </c>
      <c r="O105" s="30">
        <v>350.8</v>
      </c>
      <c r="P105" s="31">
        <v>329.5</v>
      </c>
      <c r="Q105" s="31">
        <v>305.8</v>
      </c>
      <c r="R105" s="9">
        <v>947.8</v>
      </c>
      <c r="S105" s="20">
        <v>79.176384839650154</v>
      </c>
      <c r="T105" s="21">
        <v>6.3069982909118849</v>
      </c>
      <c r="U105" s="42">
        <v>3.410906609E-6</v>
      </c>
      <c r="V105" s="25">
        <v>30.942399999999999</v>
      </c>
      <c r="W105" s="21">
        <v>4.9515131964517556</v>
      </c>
      <c r="X105" s="42">
        <v>2.9006915214600001E-4</v>
      </c>
      <c r="Y105" s="25">
        <v>1.0975999999999999</v>
      </c>
      <c r="Z105" s="21">
        <v>0.13435238662336282</v>
      </c>
      <c r="AA105" s="42">
        <v>0.90783791095278499</v>
      </c>
      <c r="AB105" s="25">
        <v>2.8085733491907545</v>
      </c>
      <c r="AC105" s="21">
        <v>1.4898374810834913</v>
      </c>
      <c r="AD105" s="45">
        <v>2.8416347282777001E-2</v>
      </c>
    </row>
    <row r="106" spans="1:30" x14ac:dyDescent="0.25">
      <c r="A106" s="7" t="s">
        <v>40</v>
      </c>
      <c r="B106" s="7">
        <v>9</v>
      </c>
      <c r="C106" s="30">
        <v>44.1</v>
      </c>
      <c r="D106" s="31">
        <v>195.7</v>
      </c>
      <c r="E106" s="31">
        <v>14.7</v>
      </c>
      <c r="F106" s="9">
        <v>18</v>
      </c>
      <c r="G106" s="30">
        <v>1107.4000000000001</v>
      </c>
      <c r="H106" s="31">
        <v>614.5</v>
      </c>
      <c r="I106" s="31">
        <v>944.3</v>
      </c>
      <c r="J106" s="9">
        <v>840.7</v>
      </c>
      <c r="K106" s="30">
        <v>17</v>
      </c>
      <c r="L106" s="31">
        <v>26.2</v>
      </c>
      <c r="M106" s="31">
        <v>24.5</v>
      </c>
      <c r="N106" s="9">
        <v>23.6</v>
      </c>
      <c r="O106" s="30">
        <v>949.1</v>
      </c>
      <c r="P106" s="31">
        <v>691.4</v>
      </c>
      <c r="Q106" s="31">
        <v>792.8</v>
      </c>
      <c r="R106" s="9">
        <v>1173.0999999999999</v>
      </c>
      <c r="S106" s="20">
        <v>12.869357798165137</v>
      </c>
      <c r="T106" s="21">
        <v>3.6858681574188612</v>
      </c>
      <c r="U106" s="42">
        <v>4.2827911165989998E-3</v>
      </c>
      <c r="V106" s="25">
        <v>39.500547645125955</v>
      </c>
      <c r="W106" s="21">
        <v>5.3038007501879987</v>
      </c>
      <c r="X106" s="42">
        <v>1.510603902E-6</v>
      </c>
      <c r="Y106" s="25">
        <v>2.9846659364731649</v>
      </c>
      <c r="Z106" s="21">
        <v>1.5775694645674287</v>
      </c>
      <c r="AA106" s="42">
        <v>0.77972844147403397</v>
      </c>
      <c r="AB106" s="25">
        <v>0.97241015971606026</v>
      </c>
      <c r="AC106" s="21">
        <v>-4.0363128201709057E-2</v>
      </c>
      <c r="AD106" s="45">
        <v>0.86292439699808499</v>
      </c>
    </row>
    <row r="107" spans="1:30" ht="15.75" thickBot="1" x14ac:dyDescent="0.3">
      <c r="A107" s="29" t="s">
        <v>40</v>
      </c>
      <c r="B107" s="29">
        <v>13</v>
      </c>
      <c r="C107" s="33">
        <v>18.7</v>
      </c>
      <c r="D107" s="34">
        <v>20.399999999999999</v>
      </c>
      <c r="E107" s="34">
        <v>13.6</v>
      </c>
      <c r="F107" s="35">
        <v>16.600000000000001</v>
      </c>
      <c r="G107" s="33">
        <v>596</v>
      </c>
      <c r="H107" s="34">
        <v>343.2</v>
      </c>
      <c r="I107" s="34">
        <v>278.2</v>
      </c>
      <c r="J107" s="35">
        <v>297.39999999999998</v>
      </c>
      <c r="K107" s="33">
        <v>18</v>
      </c>
      <c r="L107" s="34">
        <v>23.2</v>
      </c>
      <c r="M107" s="34">
        <v>11.4</v>
      </c>
      <c r="N107" s="35" t="s">
        <v>13</v>
      </c>
      <c r="O107" s="33">
        <v>70.099999999999994</v>
      </c>
      <c r="P107" s="34">
        <v>103.2</v>
      </c>
      <c r="Q107" s="34">
        <v>256.2</v>
      </c>
      <c r="R107" s="35">
        <v>145.30000000000001</v>
      </c>
      <c r="S107" s="22">
        <v>21.858585858585862</v>
      </c>
      <c r="T107" s="23">
        <v>4.4501281637472063</v>
      </c>
      <c r="U107" s="43">
        <v>1.6901766245999999E-5</v>
      </c>
      <c r="V107" s="26">
        <v>8.1958174904942958</v>
      </c>
      <c r="W107" s="23">
        <v>3.0348878578861904</v>
      </c>
      <c r="X107" s="43">
        <v>5.402507054742E-3</v>
      </c>
      <c r="Y107" s="26">
        <v>0.98811787072243329</v>
      </c>
      <c r="Z107" s="23">
        <v>-1.7244946433932692E-2</v>
      </c>
      <c r="AA107" s="43">
        <v>0.93201125384858596</v>
      </c>
      <c r="AB107" s="26">
        <v>2.6353514265831599</v>
      </c>
      <c r="AC107" s="23">
        <v>1.3979953594270833</v>
      </c>
      <c r="AD107" s="46">
        <v>7.3500834102477E-2</v>
      </c>
    </row>
    <row r="108" spans="1:30" x14ac:dyDescent="0.25">
      <c r="A108" s="7" t="s">
        <v>25</v>
      </c>
      <c r="B108" s="7">
        <v>1</v>
      </c>
      <c r="C108" s="30">
        <v>112.7</v>
      </c>
      <c r="D108" s="31">
        <v>113.2</v>
      </c>
      <c r="E108" s="31">
        <v>104.8</v>
      </c>
      <c r="F108" s="32" t="s">
        <v>13</v>
      </c>
      <c r="G108" s="30">
        <v>92</v>
      </c>
      <c r="H108" s="31">
        <v>77.099999999999994</v>
      </c>
      <c r="I108" s="31">
        <v>90.1</v>
      </c>
      <c r="J108" s="9">
        <v>87</v>
      </c>
      <c r="K108" s="30">
        <v>105.3</v>
      </c>
      <c r="L108" s="31">
        <v>96.1</v>
      </c>
      <c r="M108" s="31">
        <v>92.3</v>
      </c>
      <c r="N108" s="9">
        <v>95.6</v>
      </c>
      <c r="O108" s="30">
        <v>94.5</v>
      </c>
      <c r="P108" s="31">
        <v>81.7</v>
      </c>
      <c r="Q108" s="31">
        <v>80.3</v>
      </c>
      <c r="R108" s="9">
        <v>63.5</v>
      </c>
      <c r="S108" s="20">
        <v>0.78515270638040513</v>
      </c>
      <c r="T108" s="21">
        <v>-0.34895482010332013</v>
      </c>
      <c r="U108" s="42">
        <v>1.5140821616227E-2</v>
      </c>
      <c r="V108" s="25">
        <v>0.82198818391985629</v>
      </c>
      <c r="W108" s="21">
        <v>-0.28281043957255847</v>
      </c>
      <c r="X108" s="42">
        <v>0.11004020653565</v>
      </c>
      <c r="Y108" s="25">
        <v>1.1326312184262353</v>
      </c>
      <c r="Z108" s="21">
        <v>0.17967820012267546</v>
      </c>
      <c r="AA108" s="42">
        <v>0.116304666955346</v>
      </c>
      <c r="AB108" s="25">
        <v>1.0818749999999999</v>
      </c>
      <c r="AC108" s="21">
        <v>0.11353381959191386</v>
      </c>
      <c r="AD108" s="45">
        <v>0.66098191790647398</v>
      </c>
    </row>
    <row r="109" spans="1:30" x14ac:dyDescent="0.25">
      <c r="A109" s="7" t="s">
        <v>25</v>
      </c>
      <c r="B109" s="7">
        <v>3</v>
      </c>
      <c r="C109" s="30">
        <v>86.2</v>
      </c>
      <c r="D109" s="31">
        <v>78.900000000000006</v>
      </c>
      <c r="E109" s="31">
        <v>95.3</v>
      </c>
      <c r="F109" s="9">
        <v>4.3</v>
      </c>
      <c r="G109" s="30">
        <v>163</v>
      </c>
      <c r="H109" s="31">
        <v>146.80000000000001</v>
      </c>
      <c r="I109" s="31">
        <v>163.4</v>
      </c>
      <c r="J109" s="9">
        <v>155.4</v>
      </c>
      <c r="K109" s="30">
        <v>120</v>
      </c>
      <c r="L109" s="31">
        <v>80.599999999999994</v>
      </c>
      <c r="M109" s="31">
        <v>73.7</v>
      </c>
      <c r="N109" s="9">
        <v>109.5</v>
      </c>
      <c r="O109" s="30">
        <v>145</v>
      </c>
      <c r="P109" s="31">
        <v>177.9</v>
      </c>
      <c r="Q109" s="31">
        <v>118.9</v>
      </c>
      <c r="R109" s="9">
        <v>137</v>
      </c>
      <c r="S109" s="20">
        <v>2.3747638836418585</v>
      </c>
      <c r="T109" s="21">
        <v>1.2477840773033524</v>
      </c>
      <c r="U109" s="42">
        <v>0.23193494811705201</v>
      </c>
      <c r="V109" s="25">
        <v>1.5080771235018238</v>
      </c>
      <c r="W109" s="21">
        <v>0.5927102103363443</v>
      </c>
      <c r="X109" s="42">
        <v>7.796251362836E-2</v>
      </c>
      <c r="Y109" s="25">
        <v>0.68968212610734769</v>
      </c>
      <c r="Z109" s="21">
        <v>-0.5359965166999815</v>
      </c>
      <c r="AA109" s="42">
        <v>0.78034000237590195</v>
      </c>
      <c r="AB109" s="25">
        <v>1.0860400829302006</v>
      </c>
      <c r="AC109" s="21">
        <v>0.11907735026702669</v>
      </c>
      <c r="AD109" s="45">
        <v>0.66098191790647398</v>
      </c>
    </row>
    <row r="110" spans="1:30" x14ac:dyDescent="0.25">
      <c r="A110" s="7" t="s">
        <v>25</v>
      </c>
      <c r="B110" s="7">
        <v>6</v>
      </c>
      <c r="C110" s="30">
        <v>83.4</v>
      </c>
      <c r="D110" s="31">
        <v>83.4</v>
      </c>
      <c r="E110" s="31">
        <v>76.5</v>
      </c>
      <c r="F110" s="9">
        <v>61.4</v>
      </c>
      <c r="G110" s="30">
        <v>400.7</v>
      </c>
      <c r="H110" s="31">
        <v>243.6</v>
      </c>
      <c r="I110" s="31">
        <v>247.6</v>
      </c>
      <c r="J110" s="9">
        <v>198.7</v>
      </c>
      <c r="K110" s="30">
        <v>77.099999999999994</v>
      </c>
      <c r="L110" s="31">
        <v>110.1</v>
      </c>
      <c r="M110" s="31">
        <v>53.9</v>
      </c>
      <c r="N110" s="9">
        <v>49.2</v>
      </c>
      <c r="O110" s="30">
        <v>162.5</v>
      </c>
      <c r="P110" s="31">
        <v>163.19999999999999</v>
      </c>
      <c r="Q110" s="31">
        <v>100.3</v>
      </c>
      <c r="R110" s="9">
        <v>246.9</v>
      </c>
      <c r="S110" s="20">
        <v>3.5792582868395142</v>
      </c>
      <c r="T110" s="21">
        <v>1.8396606554327879</v>
      </c>
      <c r="U110" s="42">
        <v>1.4051425766589999E-3</v>
      </c>
      <c r="V110" s="25">
        <v>2.3179469514295556</v>
      </c>
      <c r="W110" s="21">
        <v>1.2128475491807669</v>
      </c>
      <c r="X110" s="42">
        <v>6.8890778806542E-2</v>
      </c>
      <c r="Y110" s="25">
        <v>1.0496038580778504</v>
      </c>
      <c r="Z110" s="21">
        <v>6.9844928059823758E-2</v>
      </c>
      <c r="AA110" s="42">
        <v>0.88040426648553605</v>
      </c>
      <c r="AB110" s="25">
        <v>1.6207460246693415</v>
      </c>
      <c r="AC110" s="21">
        <v>0.6966580343118447</v>
      </c>
      <c r="AD110" s="45">
        <v>0.30119676587667199</v>
      </c>
    </row>
    <row r="111" spans="1:30" x14ac:dyDescent="0.25">
      <c r="A111" s="7" t="s">
        <v>25</v>
      </c>
      <c r="B111" s="7">
        <v>9</v>
      </c>
      <c r="C111" s="30">
        <v>95.3</v>
      </c>
      <c r="D111" s="31">
        <v>93.3</v>
      </c>
      <c r="E111" s="31">
        <v>79.7</v>
      </c>
      <c r="F111" s="9">
        <v>70.5</v>
      </c>
      <c r="G111" s="30">
        <v>184.7</v>
      </c>
      <c r="H111" s="31">
        <v>140.80000000000001</v>
      </c>
      <c r="I111" s="31">
        <v>208</v>
      </c>
      <c r="J111" s="9">
        <v>225.7</v>
      </c>
      <c r="K111" s="30">
        <v>68.400000000000006</v>
      </c>
      <c r="L111" s="31">
        <v>94.5</v>
      </c>
      <c r="M111" s="31">
        <v>67.599999999999994</v>
      </c>
      <c r="N111" s="9">
        <v>79.3</v>
      </c>
      <c r="O111" s="30">
        <v>283</v>
      </c>
      <c r="P111" s="31">
        <v>140</v>
      </c>
      <c r="Q111" s="31">
        <v>285.39999999999998</v>
      </c>
      <c r="R111" s="9">
        <v>267.10000000000002</v>
      </c>
      <c r="S111" s="20">
        <v>2.2408500590318772</v>
      </c>
      <c r="T111" s="21">
        <v>1.1640461176889108</v>
      </c>
      <c r="U111" s="42">
        <v>2.7693079137989999E-3</v>
      </c>
      <c r="V111" s="25">
        <v>3.1488056810845704</v>
      </c>
      <c r="W111" s="21">
        <v>1.6548047287068199</v>
      </c>
      <c r="X111" s="42">
        <v>5.2741972634540004E-3</v>
      </c>
      <c r="Y111" s="25">
        <v>1.0936087798579728</v>
      </c>
      <c r="Z111" s="21">
        <v>0.12909673054263002</v>
      </c>
      <c r="AA111" s="42">
        <v>0.80505237596902501</v>
      </c>
      <c r="AB111" s="25">
        <v>0.77826755509994883</v>
      </c>
      <c r="AC111" s="21">
        <v>-0.3616618804752792</v>
      </c>
      <c r="AD111" s="45">
        <v>0.66098191790647398</v>
      </c>
    </row>
    <row r="112" spans="1:30" ht="15.75" thickBot="1" x14ac:dyDescent="0.3">
      <c r="A112" s="29" t="s">
        <v>25</v>
      </c>
      <c r="B112" s="29">
        <v>13</v>
      </c>
      <c r="C112" s="33">
        <v>61</v>
      </c>
      <c r="D112" s="34">
        <v>85.2</v>
      </c>
      <c r="E112" s="34">
        <v>92.2</v>
      </c>
      <c r="F112" s="35">
        <v>151.19999999999999</v>
      </c>
      <c r="G112" s="33">
        <v>141.5</v>
      </c>
      <c r="H112" s="34">
        <v>116.1</v>
      </c>
      <c r="I112" s="34">
        <v>131.6</v>
      </c>
      <c r="J112" s="35">
        <v>96.4</v>
      </c>
      <c r="K112" s="33">
        <v>115.4</v>
      </c>
      <c r="L112" s="34">
        <v>95.7</v>
      </c>
      <c r="M112" s="34">
        <v>69.599999999999994</v>
      </c>
      <c r="N112" s="35" t="s">
        <v>13</v>
      </c>
      <c r="O112" s="33">
        <v>68.8</v>
      </c>
      <c r="P112" s="34">
        <v>80.900000000000006</v>
      </c>
      <c r="Q112" s="34">
        <v>125.8</v>
      </c>
      <c r="R112" s="35">
        <v>69.599999999999994</v>
      </c>
      <c r="S112" s="22">
        <v>1.2464065708418892</v>
      </c>
      <c r="T112" s="23">
        <v>0.31777474417334006</v>
      </c>
      <c r="U112" s="43">
        <v>0.24583184508772399</v>
      </c>
      <c r="V112" s="26">
        <v>0.92206982543640892</v>
      </c>
      <c r="W112" s="23">
        <v>-0.11705208935585268</v>
      </c>
      <c r="X112" s="43">
        <v>0.67656216905358701</v>
      </c>
      <c r="Y112" s="26">
        <v>1.0409690060562877</v>
      </c>
      <c r="Z112" s="23">
        <v>5.7927114290973768E-2</v>
      </c>
      <c r="AA112" s="43">
        <v>0.97862551454050195</v>
      </c>
      <c r="AB112" s="26">
        <v>1.4071283685888147</v>
      </c>
      <c r="AC112" s="23">
        <v>0.4927539478201664</v>
      </c>
      <c r="AD112" s="46">
        <v>0.30119676587667199</v>
      </c>
    </row>
    <row r="113" spans="1:30" x14ac:dyDescent="0.25">
      <c r="A113" s="7" t="s">
        <v>26</v>
      </c>
      <c r="B113" s="7">
        <v>1</v>
      </c>
      <c r="C113" s="30">
        <v>156.80000000000001</v>
      </c>
      <c r="D113" s="31">
        <v>88</v>
      </c>
      <c r="E113" s="31">
        <v>180.6</v>
      </c>
      <c r="F113" s="32" t="s">
        <v>13</v>
      </c>
      <c r="G113" s="30">
        <v>61.6</v>
      </c>
      <c r="H113" s="31">
        <v>159.80000000000001</v>
      </c>
      <c r="I113" s="31">
        <v>107.5</v>
      </c>
      <c r="J113" s="9">
        <v>82.2</v>
      </c>
      <c r="K113" s="30">
        <v>154.80000000000001</v>
      </c>
      <c r="L113" s="31">
        <v>185.9</v>
      </c>
      <c r="M113" s="31">
        <v>145.69999999999999</v>
      </c>
      <c r="N113" s="9">
        <v>159.30000000000001</v>
      </c>
      <c r="O113" s="30">
        <v>178.3</v>
      </c>
      <c r="P113" s="31">
        <v>159.6</v>
      </c>
      <c r="Q113" s="31">
        <v>142.30000000000001</v>
      </c>
      <c r="R113" s="9">
        <v>152.4</v>
      </c>
      <c r="S113" s="20">
        <v>0.72478843441466856</v>
      </c>
      <c r="T113" s="21">
        <v>-0.46436816067557862</v>
      </c>
      <c r="U113" s="42">
        <v>0.31281808273448902</v>
      </c>
      <c r="V113" s="25">
        <v>0.97971194052965771</v>
      </c>
      <c r="W113" s="21">
        <v>-2.957047122995584E-2</v>
      </c>
      <c r="X113" s="42">
        <v>0.787827168275259</v>
      </c>
      <c r="Y113" s="25">
        <v>0.87842651386092596</v>
      </c>
      <c r="Z113" s="21">
        <v>-0.18700649450783358</v>
      </c>
      <c r="AA113" s="42">
        <v>0.663478086933602</v>
      </c>
      <c r="AB113" s="25">
        <v>0.64985773000316149</v>
      </c>
      <c r="AC113" s="21">
        <v>-0.62180418395345638</v>
      </c>
      <c r="AD113" s="45">
        <v>0.20874555624826599</v>
      </c>
    </row>
    <row r="114" spans="1:30" x14ac:dyDescent="0.25">
      <c r="A114" s="7" t="s">
        <v>26</v>
      </c>
      <c r="B114" s="7">
        <v>3</v>
      </c>
      <c r="C114" s="30">
        <v>127.8</v>
      </c>
      <c r="D114" s="31">
        <v>154.19999999999999</v>
      </c>
      <c r="E114" s="31">
        <v>118.4</v>
      </c>
      <c r="F114" s="9">
        <v>4.9000000000000004</v>
      </c>
      <c r="G114" s="30">
        <v>618.9</v>
      </c>
      <c r="H114" s="31">
        <v>288.89999999999998</v>
      </c>
      <c r="I114" s="31">
        <v>431.2</v>
      </c>
      <c r="J114" s="9">
        <v>398</v>
      </c>
      <c r="K114" s="30">
        <v>243.7</v>
      </c>
      <c r="L114" s="31">
        <v>163.19999999999999</v>
      </c>
      <c r="M114" s="31">
        <v>146.9</v>
      </c>
      <c r="N114" s="9">
        <v>301.10000000000002</v>
      </c>
      <c r="O114" s="30">
        <v>425.3</v>
      </c>
      <c r="P114" s="31">
        <v>465.6</v>
      </c>
      <c r="Q114" s="31">
        <v>274</v>
      </c>
      <c r="R114" s="9">
        <v>411.2</v>
      </c>
      <c r="S114" s="20">
        <v>4.2857142857142865</v>
      </c>
      <c r="T114" s="21">
        <v>2.0995356735509145</v>
      </c>
      <c r="U114" s="42">
        <v>0.11137332814171</v>
      </c>
      <c r="V114" s="25">
        <v>1.8436074394666044</v>
      </c>
      <c r="W114" s="21">
        <v>0.88253149447298929</v>
      </c>
      <c r="X114" s="42">
        <v>4.2299629039290999E-2</v>
      </c>
      <c r="Y114" s="25">
        <v>0.47409053690490111</v>
      </c>
      <c r="Z114" s="21">
        <v>-1.0767654984833026</v>
      </c>
      <c r="AA114" s="42">
        <v>0.49814627695870201</v>
      </c>
      <c r="AB114" s="25">
        <v>1.1020874310005708</v>
      </c>
      <c r="AC114" s="21">
        <v>0.14023868059462266</v>
      </c>
      <c r="AD114" s="45">
        <v>0.82493208920439898</v>
      </c>
    </row>
    <row r="115" spans="1:30" x14ac:dyDescent="0.25">
      <c r="A115" s="7" t="s">
        <v>26</v>
      </c>
      <c r="B115" s="7">
        <v>6</v>
      </c>
      <c r="C115" s="30">
        <v>88.8</v>
      </c>
      <c r="D115" s="31">
        <v>127.6</v>
      </c>
      <c r="E115" s="31">
        <v>27.2</v>
      </c>
      <c r="F115" s="9">
        <v>28.9</v>
      </c>
      <c r="G115" s="30">
        <v>1204.5</v>
      </c>
      <c r="H115" s="31">
        <v>827.6</v>
      </c>
      <c r="I115" s="31">
        <v>987.3</v>
      </c>
      <c r="J115" s="9">
        <v>779.1</v>
      </c>
      <c r="K115" s="30">
        <v>170.9</v>
      </c>
      <c r="L115" s="31">
        <v>150.19999999999999</v>
      </c>
      <c r="M115" s="31">
        <v>91.5</v>
      </c>
      <c r="N115" s="9">
        <v>68.400000000000006</v>
      </c>
      <c r="O115" s="30">
        <v>410.2</v>
      </c>
      <c r="P115" s="31">
        <v>417.7</v>
      </c>
      <c r="Q115" s="31">
        <v>341.6</v>
      </c>
      <c r="R115" s="9">
        <v>782.4</v>
      </c>
      <c r="S115" s="20">
        <v>13.939449541284405</v>
      </c>
      <c r="T115" s="21">
        <v>3.8011016862415405</v>
      </c>
      <c r="U115" s="42">
        <v>1.6613143469859999E-3</v>
      </c>
      <c r="V115" s="25">
        <v>4.0580041580041586</v>
      </c>
      <c r="W115" s="21">
        <v>2.0207703433422082</v>
      </c>
      <c r="X115" s="42">
        <v>9.34921391526E-3</v>
      </c>
      <c r="Y115" s="25">
        <v>0.56652806652806642</v>
      </c>
      <c r="Z115" s="21">
        <v>-0.81978066410575356</v>
      </c>
      <c r="AA115" s="42">
        <v>0.49814627695870201</v>
      </c>
      <c r="AB115" s="25">
        <v>1.946052564168246</v>
      </c>
      <c r="AC115" s="21">
        <v>0.96055067879357936</v>
      </c>
      <c r="AD115" s="45">
        <v>6.8476770213484001E-2</v>
      </c>
    </row>
    <row r="116" spans="1:30" x14ac:dyDescent="0.25">
      <c r="A116" s="7" t="s">
        <v>26</v>
      </c>
      <c r="B116" s="7">
        <v>9</v>
      </c>
      <c r="C116" s="30">
        <v>244.5</v>
      </c>
      <c r="D116" s="31">
        <v>142.1</v>
      </c>
      <c r="E116" s="31">
        <v>58</v>
      </c>
      <c r="F116" s="9">
        <v>88.4</v>
      </c>
      <c r="G116" s="30">
        <v>934</v>
      </c>
      <c r="H116" s="31">
        <v>722.5</v>
      </c>
      <c r="I116" s="31">
        <v>892.6</v>
      </c>
      <c r="J116" s="9">
        <v>761.7</v>
      </c>
      <c r="K116" s="30">
        <v>130.19999999999999</v>
      </c>
      <c r="L116" s="31">
        <v>139.69999999999999</v>
      </c>
      <c r="M116" s="31">
        <v>149.19999999999999</v>
      </c>
      <c r="N116" s="9">
        <v>135.69999999999999</v>
      </c>
      <c r="O116" s="30">
        <v>1215.9000000000001</v>
      </c>
      <c r="P116" s="31">
        <v>563.20000000000005</v>
      </c>
      <c r="Q116" s="31">
        <v>1083.7</v>
      </c>
      <c r="R116" s="9">
        <v>941.5</v>
      </c>
      <c r="S116" s="20">
        <v>6.211632270168856</v>
      </c>
      <c r="T116" s="21">
        <v>2.6349724244278914</v>
      </c>
      <c r="U116" s="42">
        <v>2.3976302275339999E-3</v>
      </c>
      <c r="V116" s="25">
        <v>6.8570656092285516</v>
      </c>
      <c r="W116" s="21">
        <v>2.7775913261495027</v>
      </c>
      <c r="X116" s="42">
        <v>1.7117216537400001E-4</v>
      </c>
      <c r="Y116" s="25">
        <v>0.96070656092285511</v>
      </c>
      <c r="Z116" s="21">
        <v>-5.783225467706448E-2</v>
      </c>
      <c r="AA116" s="42">
        <v>0.663478086933602</v>
      </c>
      <c r="AB116" s="25">
        <v>0.87027836921378443</v>
      </c>
      <c r="AC116" s="21">
        <v>-0.20045115639867592</v>
      </c>
      <c r="AD116" s="45">
        <v>0.82493208920439898</v>
      </c>
    </row>
    <row r="117" spans="1:30" ht="15.75" thickBot="1" x14ac:dyDescent="0.3">
      <c r="A117" s="29" t="s">
        <v>26</v>
      </c>
      <c r="B117" s="29">
        <v>13</v>
      </c>
      <c r="C117" s="33">
        <v>75.3</v>
      </c>
      <c r="D117" s="34">
        <v>76.5</v>
      </c>
      <c r="E117" s="34">
        <v>99.2</v>
      </c>
      <c r="F117" s="35">
        <v>72.3</v>
      </c>
      <c r="G117" s="33">
        <v>707.6</v>
      </c>
      <c r="H117" s="34">
        <v>697.9</v>
      </c>
      <c r="I117" s="34">
        <v>291.89999999999998</v>
      </c>
      <c r="J117" s="35">
        <v>412.6</v>
      </c>
      <c r="K117" s="33">
        <v>124.8</v>
      </c>
      <c r="L117" s="34">
        <v>167.4</v>
      </c>
      <c r="M117" s="34">
        <v>76.8</v>
      </c>
      <c r="N117" s="35" t="s">
        <v>13</v>
      </c>
      <c r="O117" s="33">
        <v>349</v>
      </c>
      <c r="P117" s="34">
        <v>382.3</v>
      </c>
      <c r="Q117" s="34">
        <v>522.9</v>
      </c>
      <c r="R117" s="35">
        <v>315.8</v>
      </c>
      <c r="S117" s="22">
        <v>6.5264460253634393</v>
      </c>
      <c r="T117" s="23">
        <v>2.7062975863558245</v>
      </c>
      <c r="U117" s="43">
        <v>1.017756427883E-3</v>
      </c>
      <c r="V117" s="26">
        <v>3.1910569105691051</v>
      </c>
      <c r="W117" s="23">
        <v>1.6740343384397494</v>
      </c>
      <c r="X117" s="43">
        <v>1.0493936892397001E-2</v>
      </c>
      <c r="Y117" s="26">
        <v>0.65711382113821137</v>
      </c>
      <c r="Z117" s="23">
        <v>-0.60578480810051683</v>
      </c>
      <c r="AA117" s="43">
        <v>0.49814627695870201</v>
      </c>
      <c r="AB117" s="26">
        <v>1.3439490445859874</v>
      </c>
      <c r="AC117" s="23">
        <v>0.42647843981555833</v>
      </c>
      <c r="AD117" s="46">
        <v>0.71739442670647002</v>
      </c>
    </row>
    <row r="118" spans="1:30" x14ac:dyDescent="0.25">
      <c r="A118" s="7" t="s">
        <v>41</v>
      </c>
      <c r="B118" s="7">
        <v>1</v>
      </c>
      <c r="C118" s="30">
        <v>1841.5</v>
      </c>
      <c r="D118" s="31">
        <v>1739.5</v>
      </c>
      <c r="E118" s="31">
        <v>1352.2</v>
      </c>
      <c r="F118" s="32" t="s">
        <v>13</v>
      </c>
      <c r="G118" s="30">
        <v>1576.4</v>
      </c>
      <c r="H118" s="31">
        <v>1403.2</v>
      </c>
      <c r="I118" s="31">
        <v>1566.3</v>
      </c>
      <c r="J118" s="9">
        <v>1433.8</v>
      </c>
      <c r="K118" s="30">
        <v>1494.9</v>
      </c>
      <c r="L118" s="31">
        <v>1739.5</v>
      </c>
      <c r="M118" s="31">
        <v>1454.1</v>
      </c>
      <c r="N118" s="9">
        <v>1209.4000000000001</v>
      </c>
      <c r="O118" s="30">
        <v>1168.5999999999999</v>
      </c>
      <c r="P118" s="31">
        <v>840.7</v>
      </c>
      <c r="Q118" s="31">
        <v>1280.8</v>
      </c>
      <c r="R118" s="9">
        <v>1280.8</v>
      </c>
      <c r="S118" s="20">
        <v>0.90910058379956238</v>
      </c>
      <c r="T118" s="21">
        <v>-0.1374881704120155</v>
      </c>
      <c r="U118" s="42">
        <v>0.72024851646766797</v>
      </c>
      <c r="V118" s="25">
        <v>0.77500466267654589</v>
      </c>
      <c r="W118" s="21">
        <v>-0.36772310475842951</v>
      </c>
      <c r="X118" s="42">
        <v>0.225194770182396</v>
      </c>
      <c r="Y118" s="25">
        <v>1.1152444090269418</v>
      </c>
      <c r="Z118" s="21">
        <v>0.15735991557230528</v>
      </c>
      <c r="AA118" s="42">
        <v>0.40215661607241099</v>
      </c>
      <c r="AB118" s="25">
        <v>1.3082106368548867</v>
      </c>
      <c r="AC118" s="21">
        <v>0.38759484991871934</v>
      </c>
      <c r="AD118" s="45">
        <v>0.13543099120045399</v>
      </c>
    </row>
    <row r="119" spans="1:30" x14ac:dyDescent="0.25">
      <c r="A119" s="7" t="s">
        <v>41</v>
      </c>
      <c r="B119" s="7">
        <v>3</v>
      </c>
      <c r="C119" s="30">
        <v>1678.4</v>
      </c>
      <c r="D119" s="31">
        <v>1086.8</v>
      </c>
      <c r="E119" s="31">
        <v>1270.5999999999999</v>
      </c>
      <c r="F119" s="9">
        <v>497.5</v>
      </c>
      <c r="G119" s="30">
        <v>1913</v>
      </c>
      <c r="H119" s="31">
        <v>902.4</v>
      </c>
      <c r="I119" s="31">
        <v>1454.1</v>
      </c>
      <c r="J119" s="9">
        <v>1607</v>
      </c>
      <c r="K119" s="30">
        <v>2209.3000000000002</v>
      </c>
      <c r="L119" s="31">
        <v>2066.1999999999998</v>
      </c>
      <c r="M119" s="31">
        <v>1770.1</v>
      </c>
      <c r="N119" s="9">
        <v>1474.5</v>
      </c>
      <c r="O119" s="30">
        <v>1321.6</v>
      </c>
      <c r="P119" s="31">
        <v>1698.8</v>
      </c>
      <c r="Q119" s="31">
        <v>1331.8</v>
      </c>
      <c r="R119" s="9">
        <v>2025.3</v>
      </c>
      <c r="S119" s="20">
        <v>1.2962962962962965</v>
      </c>
      <c r="T119" s="21">
        <v>0.37439551478149818</v>
      </c>
      <c r="U119" s="42">
        <v>0.72024851646766797</v>
      </c>
      <c r="V119" s="25">
        <v>0.8480605311099586</v>
      </c>
      <c r="W119" s="21">
        <v>-0.23776085272208786</v>
      </c>
      <c r="X119" s="42">
        <v>0.26267898483890001</v>
      </c>
      <c r="Y119" s="25">
        <v>0.60282443052618973</v>
      </c>
      <c r="Z119" s="21">
        <v>-0.73019020899878639</v>
      </c>
      <c r="AA119" s="42">
        <v>0.29684335992849198</v>
      </c>
      <c r="AB119" s="25">
        <v>0.9214425715405723</v>
      </c>
      <c r="AC119" s="21">
        <v>-0.11803384149520045</v>
      </c>
      <c r="AD119" s="45">
        <v>0.61406661973962395</v>
      </c>
    </row>
    <row r="120" spans="1:30" x14ac:dyDescent="0.25">
      <c r="A120" s="7" t="s">
        <v>41</v>
      </c>
      <c r="B120" s="7">
        <v>6</v>
      </c>
      <c r="C120" s="30">
        <v>902.4</v>
      </c>
      <c r="D120" s="31">
        <v>1709</v>
      </c>
      <c r="E120" s="31">
        <v>2265.1999999999998</v>
      </c>
      <c r="F120" s="9">
        <v>1776.2</v>
      </c>
      <c r="G120" s="30">
        <v>3042.2</v>
      </c>
      <c r="H120" s="31">
        <v>2588.6999999999998</v>
      </c>
      <c r="I120" s="31">
        <v>2201.5</v>
      </c>
      <c r="J120" s="9">
        <v>3756.7</v>
      </c>
      <c r="K120" s="30">
        <v>1352.2</v>
      </c>
      <c r="L120" s="31">
        <v>933.2</v>
      </c>
      <c r="M120" s="31">
        <v>570.20000000000005</v>
      </c>
      <c r="N120" s="9">
        <v>311.89999999999998</v>
      </c>
      <c r="O120" s="30">
        <v>2178.6</v>
      </c>
      <c r="P120" s="31">
        <v>2434.6999999999998</v>
      </c>
      <c r="Q120" s="31">
        <v>1995.6</v>
      </c>
      <c r="R120" s="9">
        <v>2473.5</v>
      </c>
      <c r="S120" s="20">
        <v>1.7419883357383354</v>
      </c>
      <c r="T120" s="21">
        <v>0.80073496375951092</v>
      </c>
      <c r="U120" s="42">
        <v>0.19063389316721199</v>
      </c>
      <c r="V120" s="25">
        <v>2.867371744277821</v>
      </c>
      <c r="W120" s="21">
        <v>1.5197289568487669</v>
      </c>
      <c r="X120" s="42">
        <v>4.9450539676198002E-2</v>
      </c>
      <c r="Y120" s="25">
        <v>2.1003314917127067</v>
      </c>
      <c r="Z120" s="21">
        <v>1.0706170439428355</v>
      </c>
      <c r="AA120" s="42">
        <v>0.29684335992849198</v>
      </c>
      <c r="AB120" s="25">
        <v>1.275995331630406</v>
      </c>
      <c r="AC120" s="21">
        <v>0.35162305085357959</v>
      </c>
      <c r="AD120" s="45">
        <v>0.31325085810364101</v>
      </c>
    </row>
    <row r="121" spans="1:30" x14ac:dyDescent="0.25">
      <c r="A121" s="7" t="s">
        <v>41</v>
      </c>
      <c r="B121" s="7">
        <v>9</v>
      </c>
      <c r="C121" s="30">
        <v>2217.4</v>
      </c>
      <c r="D121" s="31">
        <v>1901.2</v>
      </c>
      <c r="E121" s="31">
        <v>1979.8</v>
      </c>
      <c r="F121" s="9">
        <v>1254.8</v>
      </c>
      <c r="G121" s="30">
        <v>1360.7</v>
      </c>
      <c r="H121" s="31">
        <v>1194.7</v>
      </c>
      <c r="I121" s="31">
        <v>1498</v>
      </c>
      <c r="J121" s="9">
        <v>1590.2</v>
      </c>
      <c r="K121" s="30">
        <v>500.8</v>
      </c>
      <c r="L121" s="31">
        <v>1194.7</v>
      </c>
      <c r="M121" s="31">
        <v>1807.4</v>
      </c>
      <c r="N121" s="9">
        <v>1164.7</v>
      </c>
      <c r="O121" s="30">
        <v>3689.7</v>
      </c>
      <c r="P121" s="31">
        <v>2058.6999999999998</v>
      </c>
      <c r="Q121" s="31">
        <v>2911.7</v>
      </c>
      <c r="R121" s="9">
        <v>3924.7</v>
      </c>
      <c r="S121" s="20">
        <v>0.76750258390904635</v>
      </c>
      <c r="T121" s="21">
        <v>-0.38175648735374118</v>
      </c>
      <c r="U121" s="42">
        <v>0.41158989556836001</v>
      </c>
      <c r="V121" s="25">
        <v>2.6962036164195728</v>
      </c>
      <c r="W121" s="21">
        <v>1.430929452493914</v>
      </c>
      <c r="X121" s="42">
        <v>5.3192743986411002E-2</v>
      </c>
      <c r="Y121" s="25">
        <v>1.5753706401576828</v>
      </c>
      <c r="Z121" s="21">
        <v>0.65569129388885805</v>
      </c>
      <c r="AA121" s="42">
        <v>0.29684335992849198</v>
      </c>
      <c r="AB121" s="25">
        <v>0.44844574407221416</v>
      </c>
      <c r="AC121" s="21">
        <v>-1.1569946459587972</v>
      </c>
      <c r="AD121" s="45">
        <v>1.3607716002343E-2</v>
      </c>
    </row>
    <row r="122" spans="1:30" ht="15.75" thickBot="1" x14ac:dyDescent="0.3">
      <c r="A122" s="29" t="s">
        <v>41</v>
      </c>
      <c r="B122" s="29">
        <v>13</v>
      </c>
      <c r="C122" s="33">
        <v>1436.8</v>
      </c>
      <c r="D122" s="34">
        <v>2153.8000000000002</v>
      </c>
      <c r="E122" s="34">
        <v>1254.8</v>
      </c>
      <c r="F122" s="35">
        <v>3059.2</v>
      </c>
      <c r="G122" s="33">
        <v>1636.5</v>
      </c>
      <c r="H122" s="34">
        <v>1932.6</v>
      </c>
      <c r="I122" s="34">
        <v>1729.5</v>
      </c>
      <c r="J122" s="35">
        <v>1698.4</v>
      </c>
      <c r="K122" s="33">
        <v>1406.3</v>
      </c>
      <c r="L122" s="34">
        <v>351.7</v>
      </c>
      <c r="M122" s="34">
        <v>811.7</v>
      </c>
      <c r="N122" s="35" t="s">
        <v>13</v>
      </c>
      <c r="O122" s="33">
        <v>1574.8</v>
      </c>
      <c r="P122" s="34">
        <v>1807.4</v>
      </c>
      <c r="Q122" s="34">
        <v>1698.4</v>
      </c>
      <c r="R122" s="35">
        <v>1209.7</v>
      </c>
      <c r="S122" s="22">
        <v>0.88518078081117324</v>
      </c>
      <c r="T122" s="23">
        <v>-0.17595596743734346</v>
      </c>
      <c r="U122" s="43">
        <v>0.77481080680784098</v>
      </c>
      <c r="V122" s="26">
        <v>1.8359049694516871</v>
      </c>
      <c r="W122" s="23">
        <v>0.87649138356161926</v>
      </c>
      <c r="X122" s="43">
        <v>0.225194770182396</v>
      </c>
      <c r="Y122" s="26">
        <v>2.3070591897886916</v>
      </c>
      <c r="Z122" s="23">
        <v>1.2060550182034664</v>
      </c>
      <c r="AA122" s="43">
        <v>0.29684335992849198</v>
      </c>
      <c r="AB122" s="26">
        <v>1.1123475827861946</v>
      </c>
      <c r="AC122" s="23">
        <v>0.15360766720450353</v>
      </c>
      <c r="AD122" s="46">
        <v>0.46747834426953</v>
      </c>
    </row>
    <row r="123" spans="1:30" x14ac:dyDescent="0.25">
      <c r="A123" s="7" t="s">
        <v>42</v>
      </c>
      <c r="B123" s="7">
        <v>1</v>
      </c>
      <c r="C123" s="30">
        <v>34.792900000000003</v>
      </c>
      <c r="D123" s="31">
        <v>6.25</v>
      </c>
      <c r="E123" s="31">
        <v>6.25</v>
      </c>
      <c r="F123" s="32" t="s">
        <v>13</v>
      </c>
      <c r="G123" s="30">
        <v>6.25</v>
      </c>
      <c r="H123" s="31">
        <v>6.25</v>
      </c>
      <c r="I123" s="31">
        <v>6.25</v>
      </c>
      <c r="J123" s="9">
        <v>6.25</v>
      </c>
      <c r="K123" s="30">
        <v>6.25</v>
      </c>
      <c r="L123" s="31">
        <v>6.25</v>
      </c>
      <c r="M123" s="31">
        <v>6.25</v>
      </c>
      <c r="N123" s="9">
        <v>6.25</v>
      </c>
      <c r="O123" s="30">
        <v>6.25</v>
      </c>
      <c r="P123" s="31">
        <v>6.25</v>
      </c>
      <c r="Q123" s="31">
        <v>6.25</v>
      </c>
      <c r="R123" s="9">
        <v>6.25</v>
      </c>
      <c r="S123" s="20">
        <v>0.46691531463555391</v>
      </c>
      <c r="T123" s="21">
        <v>-1.0987671857109447</v>
      </c>
      <c r="U123" s="42">
        <v>0.40637041085631898</v>
      </c>
      <c r="V123" s="25">
        <v>1</v>
      </c>
      <c r="W123" s="21">
        <v>0</v>
      </c>
      <c r="X123" s="42">
        <v>1</v>
      </c>
      <c r="Y123" s="25">
        <v>2.1417160000000002</v>
      </c>
      <c r="Z123" s="21">
        <v>1.0987671857109447</v>
      </c>
      <c r="AA123" s="42">
        <v>0.739511945198842</v>
      </c>
      <c r="AB123" s="25">
        <v>1</v>
      </c>
      <c r="AC123" s="21">
        <v>0</v>
      </c>
      <c r="AD123" s="38">
        <v>1</v>
      </c>
    </row>
    <row r="124" spans="1:30" x14ac:dyDescent="0.25">
      <c r="A124" s="7" t="s">
        <v>42</v>
      </c>
      <c r="B124" s="7">
        <v>3</v>
      </c>
      <c r="C124" s="30">
        <v>25.998799999999999</v>
      </c>
      <c r="D124" s="31">
        <v>6.25</v>
      </c>
      <c r="E124" s="31">
        <v>6.25</v>
      </c>
      <c r="F124" s="9">
        <v>6.25</v>
      </c>
      <c r="G124" s="30">
        <v>6.25</v>
      </c>
      <c r="H124" s="31">
        <v>6.25</v>
      </c>
      <c r="I124" s="31">
        <v>293.41969999999998</v>
      </c>
      <c r="J124" s="9">
        <v>263.37869999999998</v>
      </c>
      <c r="K124" s="30">
        <v>6.25</v>
      </c>
      <c r="L124" s="31">
        <v>6.25</v>
      </c>
      <c r="M124" s="31">
        <v>6.25</v>
      </c>
      <c r="N124" s="9">
        <v>9.2474000000000007</v>
      </c>
      <c r="O124" s="30">
        <v>188.17590000000001</v>
      </c>
      <c r="P124" s="31">
        <v>214.84370000000001</v>
      </c>
      <c r="Q124" s="31">
        <v>101.40430000000001</v>
      </c>
      <c r="R124" s="9">
        <v>255.9365</v>
      </c>
      <c r="S124" s="20">
        <v>12.722093106407319</v>
      </c>
      <c r="T124" s="21">
        <v>3.6692641448972521</v>
      </c>
      <c r="U124" s="42">
        <v>0.40637041085631898</v>
      </c>
      <c r="V124" s="25">
        <v>27.158250408966548</v>
      </c>
      <c r="W124" s="21">
        <v>4.763318636045466</v>
      </c>
      <c r="X124" s="42">
        <v>2.6258203435000001E-5</v>
      </c>
      <c r="Y124" s="25">
        <v>1.5983198439855131</v>
      </c>
      <c r="Z124" s="21">
        <v>0.67655613865322339</v>
      </c>
      <c r="AA124" s="42">
        <v>0.86797391543398605</v>
      </c>
      <c r="AB124" s="25">
        <v>0.74872179035099651</v>
      </c>
      <c r="AC124" s="21">
        <v>-0.41749835249499051</v>
      </c>
      <c r="AD124" s="45">
        <v>0.46174393131873198</v>
      </c>
    </row>
    <row r="125" spans="1:30" x14ac:dyDescent="0.25">
      <c r="A125" s="7" t="s">
        <v>42</v>
      </c>
      <c r="B125" s="7">
        <v>6</v>
      </c>
      <c r="C125" s="30">
        <v>6.25</v>
      </c>
      <c r="D125" s="31">
        <v>6.25</v>
      </c>
      <c r="E125" s="31">
        <v>40.463502640000002</v>
      </c>
      <c r="F125" s="9">
        <v>42.606593789999998</v>
      </c>
      <c r="G125" s="30">
        <v>1174.5753</v>
      </c>
      <c r="H125" s="31">
        <v>202.7809</v>
      </c>
      <c r="I125" s="31">
        <v>316.97959530000003</v>
      </c>
      <c r="J125" s="9">
        <v>325.40922310000002</v>
      </c>
      <c r="K125" s="30">
        <v>6.25</v>
      </c>
      <c r="L125" s="31">
        <v>6.25</v>
      </c>
      <c r="M125" s="31">
        <v>6.25</v>
      </c>
      <c r="N125" s="9">
        <v>35.52551665</v>
      </c>
      <c r="O125" s="30">
        <v>73.468500000000006</v>
      </c>
      <c r="P125" s="31">
        <v>85.154700000000005</v>
      </c>
      <c r="Q125" s="31">
        <v>108.185469</v>
      </c>
      <c r="R125" s="9">
        <v>168.31940839999999</v>
      </c>
      <c r="S125" s="20">
        <v>21.133650522989221</v>
      </c>
      <c r="T125" s="21">
        <v>4.4014700877411173</v>
      </c>
      <c r="U125" s="42">
        <v>1.1763889496412E-2</v>
      </c>
      <c r="V125" s="25">
        <v>8.0170232225693603</v>
      </c>
      <c r="W125" s="21">
        <v>3.0030666532334753</v>
      </c>
      <c r="X125" s="42">
        <v>4.7248854570240001E-3</v>
      </c>
      <c r="Y125" s="25">
        <v>1.7608325508219738</v>
      </c>
      <c r="Z125" s="21">
        <v>0.81625772030767763</v>
      </c>
      <c r="AA125" s="42">
        <v>0.86797391543398605</v>
      </c>
      <c r="AB125" s="25">
        <v>4.6417253293983824</v>
      </c>
      <c r="AC125" s="21">
        <v>2.2146611548153192</v>
      </c>
      <c r="AD125" s="45">
        <v>7.2158999001211005E-2</v>
      </c>
    </row>
    <row r="126" spans="1:30" x14ac:dyDescent="0.25">
      <c r="A126" s="7" t="s">
        <v>42</v>
      </c>
      <c r="B126" s="7">
        <v>9</v>
      </c>
      <c r="C126" s="30">
        <v>48.65983731</v>
      </c>
      <c r="D126" s="31">
        <v>31.29334068</v>
      </c>
      <c r="E126" s="31">
        <v>6.25</v>
      </c>
      <c r="F126" s="9">
        <v>6.25</v>
      </c>
      <c r="G126" s="30">
        <v>45.437798819999998</v>
      </c>
      <c r="H126" s="31">
        <v>57.512935220000003</v>
      </c>
      <c r="I126" s="31">
        <v>28.225082700000002</v>
      </c>
      <c r="J126" s="9">
        <v>42.345075190000003</v>
      </c>
      <c r="K126" s="30">
        <v>6.25</v>
      </c>
      <c r="L126" s="31">
        <v>6.25</v>
      </c>
      <c r="M126" s="31">
        <v>6.25</v>
      </c>
      <c r="N126" s="9">
        <v>33.227123659999997</v>
      </c>
      <c r="O126" s="30">
        <v>26.547109379999998</v>
      </c>
      <c r="P126" s="31">
        <v>6.25</v>
      </c>
      <c r="Q126" s="31">
        <v>22.533721589999999</v>
      </c>
      <c r="R126" s="9">
        <v>51.82659168</v>
      </c>
      <c r="S126" s="20">
        <v>1.8768515664087666</v>
      </c>
      <c r="T126" s="21">
        <v>0.90831455700218378</v>
      </c>
      <c r="U126" s="42">
        <v>0.330953369417472</v>
      </c>
      <c r="V126" s="25">
        <v>2.0616266369596183</v>
      </c>
      <c r="W126" s="21">
        <v>1.0437830825707866</v>
      </c>
      <c r="X126" s="42">
        <v>0.23990718049085499</v>
      </c>
      <c r="Y126" s="25">
        <v>1.7787282458099762</v>
      </c>
      <c r="Z126" s="21">
        <v>0.83084611242063455</v>
      </c>
      <c r="AA126" s="42">
        <v>0.86797391543398605</v>
      </c>
      <c r="AB126" s="25">
        <v>1.6193081882601625</v>
      </c>
      <c r="AC126" s="21">
        <v>0.69537758685203188</v>
      </c>
      <c r="AD126" s="45">
        <v>0.46174393131873198</v>
      </c>
    </row>
    <row r="127" spans="1:30" ht="15.75" thickBot="1" x14ac:dyDescent="0.3">
      <c r="A127" s="29" t="s">
        <v>42</v>
      </c>
      <c r="B127" s="29">
        <v>13</v>
      </c>
      <c r="C127" s="33">
        <v>6.25</v>
      </c>
      <c r="D127" s="34">
        <v>6.25</v>
      </c>
      <c r="E127" s="34">
        <v>6.25</v>
      </c>
      <c r="F127" s="35">
        <v>6.25</v>
      </c>
      <c r="G127" s="33">
        <v>44.140837599999998</v>
      </c>
      <c r="H127" s="34">
        <v>65.021119780000006</v>
      </c>
      <c r="I127" s="34">
        <v>30.743151569999998</v>
      </c>
      <c r="J127" s="35">
        <v>32.711935169999997</v>
      </c>
      <c r="K127" s="33">
        <v>6.25</v>
      </c>
      <c r="L127" s="34">
        <v>6.25</v>
      </c>
      <c r="M127" s="34">
        <v>6.25</v>
      </c>
      <c r="N127" s="35" t="s">
        <v>13</v>
      </c>
      <c r="O127" s="33">
        <v>25.32374811</v>
      </c>
      <c r="P127" s="34">
        <v>41.415773110000003</v>
      </c>
      <c r="Q127" s="34">
        <v>36.539924659999997</v>
      </c>
      <c r="R127" s="35">
        <v>61.47761071</v>
      </c>
      <c r="S127" s="22">
        <v>6.9046817648000003</v>
      </c>
      <c r="T127" s="23">
        <v>2.7875749225318422</v>
      </c>
      <c r="U127" s="43">
        <v>1.6652010615699999E-4</v>
      </c>
      <c r="V127" s="26">
        <v>6.5902822635999998</v>
      </c>
      <c r="W127" s="23">
        <v>2.7203402575816034</v>
      </c>
      <c r="X127" s="43">
        <v>1.1233825523230001E-3</v>
      </c>
      <c r="Y127" s="26">
        <v>1</v>
      </c>
      <c r="Z127" s="23">
        <v>0</v>
      </c>
      <c r="AA127" s="24">
        <v>1</v>
      </c>
      <c r="AB127" s="26">
        <v>1.0477065304071296</v>
      </c>
      <c r="AC127" s="23">
        <v>6.7234664950238901E-2</v>
      </c>
      <c r="AD127" s="46">
        <v>0.84632328452263805</v>
      </c>
    </row>
    <row r="128" spans="1:30" x14ac:dyDescent="0.25">
      <c r="A128" s="7" t="s">
        <v>43</v>
      </c>
      <c r="B128" s="7">
        <v>1</v>
      </c>
      <c r="C128" s="30">
        <v>7.8</v>
      </c>
      <c r="D128" s="31">
        <v>7.8</v>
      </c>
      <c r="E128" s="31">
        <v>7.8</v>
      </c>
      <c r="F128" s="32" t="s">
        <v>13</v>
      </c>
      <c r="G128" s="30">
        <v>7.8</v>
      </c>
      <c r="H128" s="31">
        <v>7.8</v>
      </c>
      <c r="I128" s="31">
        <v>7.8</v>
      </c>
      <c r="J128" s="9">
        <v>7.8</v>
      </c>
      <c r="K128" s="30">
        <v>7.8</v>
      </c>
      <c r="L128" s="31">
        <v>7.8</v>
      </c>
      <c r="M128" s="31">
        <v>7.8</v>
      </c>
      <c r="N128" s="9">
        <v>7.8</v>
      </c>
      <c r="O128" s="30">
        <v>7.8</v>
      </c>
      <c r="P128" s="31">
        <v>7.8</v>
      </c>
      <c r="Q128" s="31">
        <v>7.8</v>
      </c>
      <c r="R128" s="9">
        <v>7.8</v>
      </c>
      <c r="S128" s="20">
        <v>0.71133160364238268</v>
      </c>
      <c r="T128" s="21">
        <v>-0.49140583264634041</v>
      </c>
      <c r="U128" s="42">
        <v>1</v>
      </c>
      <c r="V128" s="25">
        <v>1</v>
      </c>
      <c r="W128" s="21">
        <v>0</v>
      </c>
      <c r="X128" s="42">
        <v>1</v>
      </c>
      <c r="Y128" s="25">
        <v>1.4058141025641024</v>
      </c>
      <c r="Z128" s="21">
        <v>0.49140583264634047</v>
      </c>
      <c r="AA128" s="42">
        <v>1</v>
      </c>
      <c r="AB128" s="25">
        <v>1</v>
      </c>
      <c r="AC128" s="21">
        <v>0</v>
      </c>
      <c r="AD128" s="45">
        <v>1</v>
      </c>
    </row>
    <row r="129" spans="1:30" x14ac:dyDescent="0.25">
      <c r="A129" s="7" t="s">
        <v>43</v>
      </c>
      <c r="B129" s="7">
        <v>3</v>
      </c>
      <c r="C129" s="30">
        <v>7.8</v>
      </c>
      <c r="D129" s="31">
        <v>7.8</v>
      </c>
      <c r="E129" s="31">
        <v>7.8</v>
      </c>
      <c r="F129" s="9">
        <v>7.8</v>
      </c>
      <c r="G129" s="30">
        <v>28.221900000000002</v>
      </c>
      <c r="H129" s="31">
        <v>19.738399999999999</v>
      </c>
      <c r="I129" s="31">
        <v>7.8</v>
      </c>
      <c r="J129" s="9">
        <v>28.6312</v>
      </c>
      <c r="K129" s="30">
        <v>7.8</v>
      </c>
      <c r="L129" s="31">
        <v>7.8</v>
      </c>
      <c r="M129" s="31">
        <v>7.8</v>
      </c>
      <c r="N129" s="9">
        <v>228.57050000000001</v>
      </c>
      <c r="O129" s="30">
        <v>7.8</v>
      </c>
      <c r="P129" s="31">
        <v>19.287199999999999</v>
      </c>
      <c r="Q129" s="31">
        <v>7.8</v>
      </c>
      <c r="R129" s="9">
        <v>21.923200000000001</v>
      </c>
      <c r="S129" s="20">
        <v>2.7048557692307695</v>
      </c>
      <c r="T129" s="21">
        <v>1.4355516674113675</v>
      </c>
      <c r="U129" s="42">
        <v>0.107794705457846</v>
      </c>
      <c r="V129" s="25">
        <v>0.22546448889850199</v>
      </c>
      <c r="W129" s="21">
        <v>-2.1490278708273802</v>
      </c>
      <c r="X129" s="42">
        <v>0.91003862087578602</v>
      </c>
      <c r="Y129" s="25">
        <v>0.12382401908159883</v>
      </c>
      <c r="Z129" s="21">
        <v>-3.013636902719544</v>
      </c>
      <c r="AA129" s="42">
        <v>0.59588370371056698</v>
      </c>
      <c r="AB129" s="25">
        <v>1.4854938532381396</v>
      </c>
      <c r="AC129" s="21">
        <v>0.57094263551920388</v>
      </c>
      <c r="AD129" s="45">
        <v>0.58127015176779895</v>
      </c>
    </row>
    <row r="130" spans="1:30" x14ac:dyDescent="0.25">
      <c r="A130" s="7" t="s">
        <v>43</v>
      </c>
      <c r="B130" s="7">
        <v>6</v>
      </c>
      <c r="C130" s="30">
        <v>7.8</v>
      </c>
      <c r="D130" s="31">
        <v>7.8</v>
      </c>
      <c r="E130" s="31">
        <v>7.8</v>
      </c>
      <c r="F130" s="9">
        <v>7.8</v>
      </c>
      <c r="G130" s="30">
        <v>7.8</v>
      </c>
      <c r="H130" s="31">
        <v>7.8</v>
      </c>
      <c r="I130" s="31">
        <v>9.6531000000000002</v>
      </c>
      <c r="J130" s="9">
        <v>11.2361</v>
      </c>
      <c r="K130" s="30">
        <v>7.8</v>
      </c>
      <c r="L130" s="31">
        <v>7.8</v>
      </c>
      <c r="M130" s="31">
        <v>8.9155999999999995</v>
      </c>
      <c r="N130" s="9">
        <v>11.285500000000001</v>
      </c>
      <c r="O130" s="30">
        <v>7.8</v>
      </c>
      <c r="P130" s="31">
        <v>7.8</v>
      </c>
      <c r="Q130" s="31">
        <v>2.415</v>
      </c>
      <c r="R130" s="9">
        <v>7.0757000000000003</v>
      </c>
      <c r="S130" s="20">
        <v>1.1695256410256409</v>
      </c>
      <c r="T130" s="21">
        <v>0.22592349210933907</v>
      </c>
      <c r="U130" s="42">
        <v>0.28725484230484899</v>
      </c>
      <c r="V130" s="25">
        <v>0.70083600783216171</v>
      </c>
      <c r="W130" s="21">
        <v>-0.51285119468235241</v>
      </c>
      <c r="X130" s="42">
        <v>0.55643974684694397</v>
      </c>
      <c r="Y130" s="25">
        <v>0.87148160252059292</v>
      </c>
      <c r="Z130" s="21">
        <v>-0.19845788633957062</v>
      </c>
      <c r="AA130" s="42">
        <v>0.58760695023709997</v>
      </c>
      <c r="AB130" s="25">
        <v>1.4542918292435043</v>
      </c>
      <c r="AC130" s="21">
        <v>0.54031680045212105</v>
      </c>
      <c r="AD130" s="45">
        <v>0.45843088311661701</v>
      </c>
    </row>
    <row r="131" spans="1:30" x14ac:dyDescent="0.25">
      <c r="A131" s="7" t="s">
        <v>43</v>
      </c>
      <c r="B131" s="7">
        <v>9</v>
      </c>
      <c r="C131" s="30">
        <v>7.8</v>
      </c>
      <c r="D131" s="31">
        <v>7.8</v>
      </c>
      <c r="E131" s="31">
        <v>7.8</v>
      </c>
      <c r="F131" s="9">
        <v>7.8</v>
      </c>
      <c r="G131" s="30">
        <v>50.298400000000001</v>
      </c>
      <c r="H131" s="31">
        <v>6.1691000000000003</v>
      </c>
      <c r="I131" s="31">
        <v>49.4392</v>
      </c>
      <c r="J131" s="9">
        <v>21.065799999999999</v>
      </c>
      <c r="K131" s="30">
        <v>7.8</v>
      </c>
      <c r="L131" s="31">
        <v>8.7079000000000004</v>
      </c>
      <c r="M131" s="31">
        <v>3.7193000000000001</v>
      </c>
      <c r="N131" s="9">
        <v>7.8</v>
      </c>
      <c r="O131" s="30">
        <v>7.8</v>
      </c>
      <c r="P131" s="31">
        <v>10.979799999999999</v>
      </c>
      <c r="Q131" s="31">
        <v>39.035299999999999</v>
      </c>
      <c r="R131" s="9">
        <v>7.8</v>
      </c>
      <c r="S131" s="20">
        <v>4.0696314102564104</v>
      </c>
      <c r="T131" s="21">
        <v>2.0248981343746792</v>
      </c>
      <c r="U131" s="42">
        <v>0.181233529113808</v>
      </c>
      <c r="V131" s="25">
        <v>2.341122195581435</v>
      </c>
      <c r="W131" s="21">
        <v>1.2272002383194236</v>
      </c>
      <c r="X131" s="42">
        <v>0.55643974684694397</v>
      </c>
      <c r="Y131" s="25">
        <v>1.1132043158075013</v>
      </c>
      <c r="Z131" s="21">
        <v>0.15471840701069731</v>
      </c>
      <c r="AA131" s="42">
        <v>0.59588370371056698</v>
      </c>
      <c r="AB131" s="25">
        <v>1.9351109729315357</v>
      </c>
      <c r="AC131" s="21">
        <v>0.9524163030659526</v>
      </c>
      <c r="AD131" s="45">
        <v>0.58127015176779895</v>
      </c>
    </row>
    <row r="132" spans="1:30" ht="15.75" thickBot="1" x14ac:dyDescent="0.3">
      <c r="A132" s="29" t="s">
        <v>43</v>
      </c>
      <c r="B132" s="29">
        <v>13</v>
      </c>
      <c r="C132" s="33">
        <v>7.8</v>
      </c>
      <c r="D132" s="34">
        <v>7.8</v>
      </c>
      <c r="E132" s="34">
        <v>7.8</v>
      </c>
      <c r="F132" s="35">
        <v>52.876800000000003</v>
      </c>
      <c r="G132" s="33">
        <v>7.8</v>
      </c>
      <c r="H132" s="34">
        <v>7.8</v>
      </c>
      <c r="I132" s="34">
        <v>7.8</v>
      </c>
      <c r="J132" s="35">
        <v>7.8</v>
      </c>
      <c r="K132" s="33">
        <v>7.8</v>
      </c>
      <c r="L132" s="34">
        <v>3.0560999999999998</v>
      </c>
      <c r="M132" s="34">
        <v>7.8</v>
      </c>
      <c r="N132" s="35" t="s">
        <v>13</v>
      </c>
      <c r="O132" s="33">
        <v>7.8</v>
      </c>
      <c r="P132" s="34">
        <v>2.6855000000000002</v>
      </c>
      <c r="Q132" s="34">
        <v>7.8</v>
      </c>
      <c r="R132" s="35">
        <v>3.6059999999999999</v>
      </c>
      <c r="S132" s="22">
        <v>0.40903656157573465</v>
      </c>
      <c r="T132" s="23">
        <v>-1.2896982912153629</v>
      </c>
      <c r="U132" s="43">
        <v>0.35591768374958199</v>
      </c>
      <c r="V132" s="26">
        <v>0.82746512146537099</v>
      </c>
      <c r="W132" s="23">
        <v>-0.27322959281576009</v>
      </c>
      <c r="X132" s="43">
        <v>0.91003862087578602</v>
      </c>
      <c r="Y132" s="26">
        <v>2.8831460419336188</v>
      </c>
      <c r="Z132" s="23">
        <v>1.5276439164849498</v>
      </c>
      <c r="AA132" s="43">
        <v>0.59588370371056698</v>
      </c>
      <c r="AB132" s="26">
        <v>1.4252106982162025</v>
      </c>
      <c r="AC132" s="23">
        <v>0.51117521808534705</v>
      </c>
      <c r="AD132" s="46">
        <v>0.45843088311661701</v>
      </c>
    </row>
  </sheetData>
  <mergeCells count="8">
    <mergeCell ref="Y6:AA6"/>
    <mergeCell ref="AB6:AD6"/>
    <mergeCell ref="C6:F6"/>
    <mergeCell ref="G6:J6"/>
    <mergeCell ref="K6:N6"/>
    <mergeCell ref="O6:R6"/>
    <mergeCell ref="S6:U6"/>
    <mergeCell ref="V6:X6"/>
  </mergeCells>
  <conditionalFormatting sqref="C8:R12">
    <cfRule type="cellIs" dxfId="34" priority="60" operator="equal">
      <formula>129</formula>
    </cfRule>
  </conditionalFormatting>
  <conditionalFormatting sqref="C19:R22 C18:E18 G18:R18">
    <cfRule type="cellIs" dxfId="33" priority="59" operator="equal">
      <formula>10.6</formula>
    </cfRule>
  </conditionalFormatting>
  <conditionalFormatting sqref="C24:R27 C23:E23 G23:R23">
    <cfRule type="cellIs" dxfId="32" priority="58" operator="equal">
      <formula>0.9</formula>
    </cfRule>
  </conditionalFormatting>
  <conditionalFormatting sqref="B3:B5">
    <cfRule type="cellIs" dxfId="31" priority="57" operator="equal">
      <formula>1</formula>
    </cfRule>
  </conditionalFormatting>
  <conditionalFormatting sqref="C29:R32 C28:E28 G28:R28">
    <cfRule type="cellIs" dxfId="30" priority="55" operator="equal">
      <formula>2.95</formula>
    </cfRule>
  </conditionalFormatting>
  <conditionalFormatting sqref="A39:R42 A38:E38 G38:R38">
    <cfRule type="cellIs" dxfId="29" priority="50" operator="equal">
      <formula>0.8</formula>
    </cfRule>
  </conditionalFormatting>
  <conditionalFormatting sqref="A33:B37">
    <cfRule type="cellIs" dxfId="28" priority="47" operator="equal">
      <formula>0.765</formula>
    </cfRule>
    <cfRule type="cellIs" dxfId="27" priority="48" operator="equal">
      <formula>0.8</formula>
    </cfRule>
  </conditionalFormatting>
  <conditionalFormatting sqref="A44:R47 A43:E43 G43:R43">
    <cfRule type="cellIs" dxfId="26" priority="46" operator="equal">
      <formula>23.6</formula>
    </cfRule>
  </conditionalFormatting>
  <conditionalFormatting sqref="A49:R52 A48:E48 G48:R48">
    <cfRule type="cellIs" dxfId="25" priority="45" operator="equal">
      <formula>1.3</formula>
    </cfRule>
  </conditionalFormatting>
  <conditionalFormatting sqref="B53:B57">
    <cfRule type="cellIs" dxfId="24" priority="43" operator="equal">
      <formula>0.92</formula>
    </cfRule>
    <cfRule type="cellIs" dxfId="23" priority="44" operator="equal">
      <formula>0.9</formula>
    </cfRule>
  </conditionalFormatting>
  <conditionalFormatting sqref="A58:B62">
    <cfRule type="cellIs" dxfId="22" priority="41" operator="equal">
      <formula>5.18</formula>
    </cfRule>
    <cfRule type="cellIs" dxfId="21" priority="42" operator="equal">
      <formula>5.2</formula>
    </cfRule>
  </conditionalFormatting>
  <conditionalFormatting sqref="A64:R67 A63:E63 G63:R63">
    <cfRule type="cellIs" dxfId="20" priority="40" operator="equal">
      <formula>1.9</formula>
    </cfRule>
  </conditionalFormatting>
  <conditionalFormatting sqref="A69:R72 A68:E68 G68:R68">
    <cfRule type="cellIs" dxfId="19" priority="39" operator="equal">
      <formula>0.8</formula>
    </cfRule>
  </conditionalFormatting>
  <conditionalFormatting sqref="A73:B77">
    <cfRule type="cellIs" dxfId="18" priority="37" operator="equal">
      <formula>3.445</formula>
    </cfRule>
    <cfRule type="cellIs" dxfId="17" priority="38" operator="equal">
      <formula>3.5</formula>
    </cfRule>
  </conditionalFormatting>
  <conditionalFormatting sqref="A79:R82 A78:E78 G78:R78">
    <cfRule type="cellIs" dxfId="16" priority="36" operator="equal">
      <formula>1.8</formula>
    </cfRule>
  </conditionalFormatting>
  <conditionalFormatting sqref="A84:R87 A83:E83 G83:R83">
    <cfRule type="cellIs" dxfId="15" priority="35" operator="equal">
      <formula>0.4</formula>
    </cfRule>
  </conditionalFormatting>
  <conditionalFormatting sqref="A89:R92 A88:E88 G88:R88">
    <cfRule type="cellIs" dxfId="14" priority="34" operator="equal">
      <formula>3.4</formula>
    </cfRule>
  </conditionalFormatting>
  <conditionalFormatting sqref="A93:B97">
    <cfRule type="cellIs" dxfId="13" priority="33" operator="equal">
      <formula>1.6</formula>
    </cfRule>
  </conditionalFormatting>
  <conditionalFormatting sqref="A98:B102">
    <cfRule type="cellIs" dxfId="12" priority="32" operator="equal">
      <formula>11.2</formula>
    </cfRule>
  </conditionalFormatting>
  <conditionalFormatting sqref="A103:B107">
    <cfRule type="cellIs" dxfId="11" priority="31" operator="equal">
      <formula>128.1</formula>
    </cfRule>
  </conditionalFormatting>
  <conditionalFormatting sqref="A112:B117">
    <cfRule type="cellIs" dxfId="10" priority="30" operator="equal">
      <formula>1.7</formula>
    </cfRule>
  </conditionalFormatting>
  <conditionalFormatting sqref="A123:B127">
    <cfRule type="cellIs" dxfId="9" priority="26" operator="equal">
      <formula>6.2</formula>
    </cfRule>
    <cfRule type="cellIs" dxfId="8" priority="27" operator="equal">
      <formula>6.445</formula>
    </cfRule>
    <cfRule type="cellIs" dxfId="7" priority="28" operator="equal">
      <formula>6.3</formula>
    </cfRule>
  </conditionalFormatting>
  <conditionalFormatting sqref="A129:R132 A128:E128 G128:R128">
    <cfRule type="cellIs" dxfId="6" priority="25" operator="equal">
      <formula>7.8</formula>
    </cfRule>
  </conditionalFormatting>
  <conditionalFormatting sqref="C124:R127 C123:E123 G123:R123">
    <cfRule type="cellIs" dxfId="5" priority="6" operator="equal">
      <formula>6.25</formula>
    </cfRule>
  </conditionalFormatting>
  <conditionalFormatting sqref="F13 F18 F23 F28 F33">
    <cfRule type="cellIs" dxfId="4" priority="5" operator="equal">
      <formula>129</formula>
    </cfRule>
  </conditionalFormatting>
  <conditionalFormatting sqref="F68 F63 F58 F53 F48 F38 F43">
    <cfRule type="cellIs" dxfId="3" priority="4" operator="equal">
      <formula>129</formula>
    </cfRule>
  </conditionalFormatting>
  <conditionalFormatting sqref="F128 F123 F118 F113 F108 F103 F98 F93 F88 F83 F78 F73">
    <cfRule type="cellIs" dxfId="2" priority="3" operator="equal">
      <formula>129</formula>
    </cfRule>
  </conditionalFormatting>
  <conditionalFormatting sqref="U8:U132 X8:X132 AA8:AA132 AD8:AD132">
    <cfRule type="cellIs" dxfId="1" priority="2" operator="lessThan">
      <formula>0.05</formula>
    </cfRule>
  </conditionalFormatting>
  <conditionalFormatting sqref="B4">
    <cfRule type="cellIs" dxfId="0" priority="1" operator="lessThan">
      <formula>0.005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isconsin - Madis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e Eisfeld-Fenney</dc:creator>
  <cp:lastModifiedBy>Amie Eisfeld-Fenney</cp:lastModifiedBy>
  <dcterms:created xsi:type="dcterms:W3CDTF">2018-06-13T19:36:24Z</dcterms:created>
  <dcterms:modified xsi:type="dcterms:W3CDTF">2018-09-07T20:32:30Z</dcterms:modified>
</cp:coreProperties>
</file>